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gishitimana/Documents/A_PHD Sweeden/3 Manuscript/Revisions/New submission/Submission.04.03.2019/Additional files/"/>
    </mc:Choice>
  </mc:AlternateContent>
  <xr:revisionPtr revIDLastSave="0" documentId="13_ncr:1_{A5E0408E-6F7C-3948-B34D-CBD9F4125600}" xr6:coauthVersionLast="40" xr6:coauthVersionMax="40" xr10:uidLastSave="{00000000-0000-0000-0000-000000000000}"/>
  <bookViews>
    <workbookView xWindow="-260" yWindow="460" windowWidth="27980" windowHeight="14560" tabRatio="500" activeTab="4" xr2:uid="{00000000-000D-0000-FFFF-FFFF00000000}"/>
  </bookViews>
  <sheets>
    <sheet name="Results_expert elicitation" sheetId="1" r:id="rId1"/>
    <sheet name="YLS_maternal" sheetId="2" r:id="rId2"/>
    <sheet name="YLS_perinatal" sheetId="4" r:id="rId3"/>
    <sheet name="Discounting" sheetId="8" r:id="rId4"/>
    <sheet name="YLS_all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5" l="1"/>
  <c r="E10" i="5"/>
  <c r="E8" i="5"/>
  <c r="E7" i="5"/>
  <c r="E6" i="5"/>
  <c r="I17" i="8"/>
  <c r="S24" i="8"/>
  <c r="R24" i="8"/>
  <c r="S21" i="8"/>
  <c r="R21" i="8"/>
  <c r="S20" i="8"/>
  <c r="R20" i="8"/>
  <c r="S19" i="8"/>
  <c r="R19" i="8"/>
  <c r="R22" i="8"/>
  <c r="S18" i="8"/>
  <c r="R18" i="8"/>
  <c r="S17" i="8"/>
  <c r="R17" i="8"/>
  <c r="H24" i="8"/>
  <c r="I24" i="8"/>
  <c r="I21" i="8"/>
  <c r="H21" i="8"/>
  <c r="I20" i="8"/>
  <c r="H20" i="8"/>
  <c r="I19" i="8"/>
  <c r="H19" i="8"/>
  <c r="Y133" i="8"/>
  <c r="X133" i="8"/>
  <c r="T138" i="8"/>
  <c r="S138" i="8"/>
  <c r="N143" i="8"/>
  <c r="I148" i="8"/>
  <c r="O142" i="8"/>
  <c r="O141" i="8"/>
  <c r="O140" i="8"/>
  <c r="O139" i="8"/>
  <c r="O138" i="8"/>
  <c r="O137" i="8"/>
  <c r="O136" i="8"/>
  <c r="O135" i="8"/>
  <c r="O134" i="8"/>
  <c r="O133" i="8"/>
  <c r="O132" i="8"/>
  <c r="O131" i="8"/>
  <c r="O130" i="8"/>
  <c r="O129" i="8"/>
  <c r="O128" i="8"/>
  <c r="O127" i="8"/>
  <c r="O126" i="8"/>
  <c r="O125" i="8"/>
  <c r="O124" i="8"/>
  <c r="O123" i="8"/>
  <c r="O122" i="8"/>
  <c r="O121" i="8"/>
  <c r="O120" i="8"/>
  <c r="O119" i="8"/>
  <c r="O118" i="8"/>
  <c r="O117" i="8"/>
  <c r="O116" i="8"/>
  <c r="O115" i="8"/>
  <c r="O114" i="8"/>
  <c r="O113" i="8"/>
  <c r="O112" i="8"/>
  <c r="O111" i="8"/>
  <c r="O110" i="8"/>
  <c r="O109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48" i="8" s="1"/>
  <c r="J109" i="8"/>
  <c r="D153" i="8"/>
  <c r="E111" i="8"/>
  <c r="E110" i="8"/>
  <c r="E109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M5" i="8"/>
  <c r="M7" i="8"/>
  <c r="N7" i="8" s="1"/>
  <c r="O7" i="8" s="1"/>
  <c r="C8" i="8"/>
  <c r="C6" i="8"/>
  <c r="D99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O143" i="8" l="1"/>
  <c r="E153" i="8"/>
  <c r="H34" i="8"/>
  <c r="D8" i="8"/>
  <c r="E99" i="8"/>
  <c r="O22" i="8"/>
  <c r="Q22" i="8" s="1"/>
  <c r="O21" i="8"/>
  <c r="Q21" i="8" s="1"/>
  <c r="O20" i="8"/>
  <c r="Q20" i="8" s="1"/>
  <c r="O19" i="8"/>
  <c r="Q19" i="8" s="1"/>
  <c r="O18" i="8"/>
  <c r="Q18" i="8" s="1"/>
  <c r="O17" i="8"/>
  <c r="Q17" i="8" s="1"/>
  <c r="O16" i="8"/>
  <c r="Q16" i="8" s="1"/>
  <c r="E22" i="8"/>
  <c r="G22" i="8" s="1"/>
  <c r="E21" i="8"/>
  <c r="G21" i="8" s="1"/>
  <c r="E20" i="8"/>
  <c r="G20" i="8" s="1"/>
  <c r="E19" i="8"/>
  <c r="G19" i="8" s="1"/>
  <c r="E18" i="8"/>
  <c r="G18" i="8" s="1"/>
  <c r="E17" i="8"/>
  <c r="G17" i="8" s="1"/>
  <c r="E16" i="8"/>
  <c r="G16" i="8" s="1"/>
  <c r="E8" i="8" l="1"/>
  <c r="H33" i="8"/>
  <c r="I34" i="8"/>
  <c r="J34" i="8"/>
  <c r="P7" i="8" s="1"/>
  <c r="E58" i="2"/>
  <c r="G58" i="2" s="1"/>
  <c r="E57" i="2"/>
  <c r="G57" i="2" s="1"/>
  <c r="E56" i="2"/>
  <c r="G56" i="2" s="1"/>
  <c r="E55" i="2"/>
  <c r="G55" i="2" s="1"/>
  <c r="E54" i="2"/>
  <c r="G54" i="2" s="1"/>
  <c r="E53" i="2"/>
  <c r="G53" i="2" s="1"/>
  <c r="E52" i="2"/>
  <c r="G52" i="2" s="1"/>
  <c r="E45" i="2"/>
  <c r="G45" i="2" s="1"/>
  <c r="E44" i="2"/>
  <c r="G44" i="2" s="1"/>
  <c r="E43" i="2"/>
  <c r="G43" i="2" s="1"/>
  <c r="E42" i="2"/>
  <c r="G42" i="2" s="1"/>
  <c r="E41" i="2"/>
  <c r="G41" i="2" s="1"/>
  <c r="E40" i="2"/>
  <c r="G40" i="2" s="1"/>
  <c r="E39" i="2"/>
  <c r="G39" i="2" s="1"/>
  <c r="C32" i="2"/>
  <c r="D29" i="2" s="1"/>
  <c r="C17" i="2"/>
  <c r="D17" i="2" s="1"/>
  <c r="C16" i="2"/>
  <c r="D16" i="2" s="1"/>
  <c r="C14" i="2"/>
  <c r="C17" i="4"/>
  <c r="C20" i="4"/>
  <c r="C19" i="4"/>
  <c r="D10" i="4"/>
  <c r="D21" i="1"/>
  <c r="D20" i="1"/>
  <c r="C21" i="1"/>
  <c r="C20" i="1"/>
  <c r="L9" i="1"/>
  <c r="L8" i="1"/>
  <c r="L7" i="1"/>
  <c r="L6" i="1"/>
  <c r="J33" i="8" l="1"/>
  <c r="F8" i="8" s="1"/>
  <c r="I33" i="8"/>
  <c r="D20" i="4"/>
  <c r="D19" i="4"/>
  <c r="B46" i="2"/>
  <c r="B23" i="8" s="1"/>
  <c r="D31" i="2"/>
  <c r="C58" i="2" s="1"/>
  <c r="M22" i="8" s="1"/>
  <c r="D28" i="2"/>
  <c r="C55" i="2" s="1"/>
  <c r="M19" i="8" s="1"/>
  <c r="D27" i="2"/>
  <c r="C54" i="2" s="1"/>
  <c r="M18" i="8" s="1"/>
  <c r="B59" i="2"/>
  <c r="D32" i="2"/>
  <c r="C56" i="2"/>
  <c r="M20" i="8" s="1"/>
  <c r="C43" i="2"/>
  <c r="C20" i="8" s="1"/>
  <c r="D30" i="2"/>
  <c r="D26" i="2"/>
  <c r="C42" i="2"/>
  <c r="C19" i="8" s="1"/>
  <c r="D25" i="2"/>
  <c r="C41" i="2"/>
  <c r="C18" i="8" s="1"/>
  <c r="D55" i="2" l="1"/>
  <c r="E19" i="4"/>
  <c r="D43" i="2"/>
  <c r="D20" i="8" s="1"/>
  <c r="E20" i="4"/>
  <c r="D42" i="2"/>
  <c r="D19" i="8" s="1"/>
  <c r="D56" i="2"/>
  <c r="D58" i="2"/>
  <c r="N22" i="8" s="1"/>
  <c r="D41" i="2"/>
  <c r="D54" i="2"/>
  <c r="N18" i="8" s="1"/>
  <c r="C45" i="2"/>
  <c r="C22" i="8" s="1"/>
  <c r="C39" i="2"/>
  <c r="C52" i="2"/>
  <c r="C53" i="2"/>
  <c r="M17" i="8" s="1"/>
  <c r="C40" i="2"/>
  <c r="C17" i="8" s="1"/>
  <c r="C57" i="2"/>
  <c r="M21" i="8" s="1"/>
  <c r="C44" i="2"/>
  <c r="C21" i="8" s="1"/>
  <c r="D52" i="2" l="1"/>
  <c r="N16" i="8" s="1"/>
  <c r="M16" i="8"/>
  <c r="M23" i="8" s="1"/>
  <c r="H43" i="2"/>
  <c r="D39" i="2"/>
  <c r="H39" i="2" s="1"/>
  <c r="C16" i="8"/>
  <c r="H58" i="2"/>
  <c r="H41" i="2"/>
  <c r="D18" i="8"/>
  <c r="H42" i="2"/>
  <c r="D6" i="5"/>
  <c r="H54" i="2"/>
  <c r="H56" i="2"/>
  <c r="N20" i="8"/>
  <c r="D7" i="5"/>
  <c r="H55" i="2"/>
  <c r="N19" i="8"/>
  <c r="D45" i="2"/>
  <c r="D57" i="2"/>
  <c r="D40" i="2"/>
  <c r="D44" i="2"/>
  <c r="D53" i="2"/>
  <c r="C59" i="2"/>
  <c r="C46" i="2"/>
  <c r="C23" i="8" s="1"/>
  <c r="H18" i="8" l="1"/>
  <c r="I18" i="8"/>
  <c r="D16" i="8"/>
  <c r="H16" i="8" s="1"/>
  <c r="H53" i="2"/>
  <c r="N17" i="8"/>
  <c r="H44" i="2"/>
  <c r="D21" i="8"/>
  <c r="D17" i="8"/>
  <c r="H40" i="2"/>
  <c r="H57" i="2"/>
  <c r="N21" i="8"/>
  <c r="H45" i="2"/>
  <c r="H47" i="2" s="1"/>
  <c r="E16" i="2" s="1"/>
  <c r="D8" i="5" s="1"/>
  <c r="D10" i="5" s="1"/>
  <c r="D22" i="8"/>
  <c r="D46" i="2"/>
  <c r="H52" i="2"/>
  <c r="H60" i="2" s="1"/>
  <c r="E17" i="2" s="1"/>
  <c r="D9" i="5" s="1"/>
  <c r="D11" i="5" s="1"/>
  <c r="D59" i="2"/>
  <c r="H17" i="8" l="1"/>
  <c r="D23" i="8"/>
  <c r="N23" i="8"/>
  <c r="E9" i="5" l="1"/>
  <c r="F11" i="5" s="1"/>
  <c r="F10" i="5"/>
</calcChain>
</file>

<file path=xl/sharedStrings.xml><?xml version="1.0" encoding="utf-8"?>
<sst xmlns="http://schemas.openxmlformats.org/spreadsheetml/2006/main" count="203" uniqueCount="83">
  <si>
    <t>Age group</t>
  </si>
  <si>
    <t>Mortality</t>
  </si>
  <si>
    <t>Average</t>
  </si>
  <si>
    <t>Optimistic</t>
  </si>
  <si>
    <t>Maternal mortality</t>
  </si>
  <si>
    <t xml:space="preserve">Life expectancy (female) </t>
  </si>
  <si>
    <t>Years of life lost</t>
  </si>
  <si>
    <t>15 - 19</t>
  </si>
  <si>
    <t>20 – 24</t>
  </si>
  <si>
    <t>25 – 29</t>
  </si>
  <si>
    <t>30 – 34</t>
  </si>
  <si>
    <t>35 – 39</t>
  </si>
  <si>
    <t>40 – 44</t>
  </si>
  <si>
    <t>45 – 49</t>
  </si>
  <si>
    <t>Total YLL (Maternal)</t>
  </si>
  <si>
    <t>Total</t>
  </si>
  <si>
    <t>Avoided deaths</t>
  </si>
  <si>
    <t>29 per 1000 pregnancies</t>
  </si>
  <si>
    <t>Pessimistic</t>
  </si>
  <si>
    <t>% of deaths (DHS)</t>
  </si>
  <si>
    <t>deaths by age groups</t>
  </si>
  <si>
    <t>Average age</t>
  </si>
  <si>
    <t>Difference</t>
  </si>
  <si>
    <t>Exepert 1</t>
  </si>
  <si>
    <t>Exepert 2</t>
  </si>
  <si>
    <t>Exepert 3</t>
  </si>
  <si>
    <t>Exepert 4</t>
  </si>
  <si>
    <t>Exepert 5</t>
  </si>
  <si>
    <t>Exepert 6</t>
  </si>
  <si>
    <t>Exepert 7</t>
  </si>
  <si>
    <t>Exepert 8</t>
  </si>
  <si>
    <t>First waive of of opinion collection</t>
  </si>
  <si>
    <t>Perinatal</t>
  </si>
  <si>
    <t xml:space="preserve">Second waive of opinion collection </t>
  </si>
  <si>
    <t>Perinatal deaths</t>
  </si>
  <si>
    <t>(Estimates from the 2015 Rwanda health statistical booklet)</t>
  </si>
  <si>
    <t>Maternal deaths</t>
  </si>
  <si>
    <t>Results of two waives of data collection_expert eleicitation</t>
  </si>
  <si>
    <r>
      <rPr>
        <b/>
        <i/>
        <sz val="12"/>
        <color rgb="FFFF0000"/>
        <rFont val="Calibri (Body)_x0000_"/>
      </rPr>
      <t>Criteria</t>
    </r>
    <r>
      <rPr>
        <i/>
        <sz val="12"/>
        <color theme="1"/>
        <rFont val="Calibri"/>
        <family val="2"/>
        <scheme val="minor"/>
      </rPr>
      <t xml:space="preserve">: experts estimates that are </t>
    </r>
    <r>
      <rPr>
        <i/>
        <sz val="12"/>
        <color rgb="FFFF0000"/>
        <rFont val="Calibri (Body)_x0000_"/>
      </rPr>
      <t>above the average</t>
    </r>
    <r>
      <rPr>
        <i/>
        <sz val="12"/>
        <color theme="1"/>
        <rFont val="Calibri"/>
        <family val="2"/>
        <scheme val="minor"/>
      </rPr>
      <t xml:space="preserve"> on each of the 2 indicators belongs to the </t>
    </r>
    <r>
      <rPr>
        <i/>
        <sz val="12"/>
        <color rgb="FFFF0000"/>
        <rFont val="Calibri (Body)_x0000_"/>
      </rPr>
      <t xml:space="preserve">optimistic group. </t>
    </r>
    <r>
      <rPr>
        <i/>
        <sz val="12"/>
        <rFont val="Calibri (Body)_x0000_"/>
      </rPr>
      <t>The opposite belongs to</t>
    </r>
    <r>
      <rPr>
        <i/>
        <sz val="12"/>
        <color rgb="FFFF0000"/>
        <rFont val="Calibri (Body)_x0000_"/>
      </rPr>
      <t xml:space="preserve"> the pessimistic group</t>
    </r>
  </si>
  <si>
    <r>
      <t xml:space="preserve">Results of </t>
    </r>
    <r>
      <rPr>
        <i/>
        <sz val="12"/>
        <color rgb="FFFF0000"/>
        <rFont val="Calibri (Body)_x0000_"/>
      </rPr>
      <t>second waive</t>
    </r>
    <r>
      <rPr>
        <i/>
        <sz val="12"/>
        <color theme="1"/>
        <rFont val="Calibri"/>
        <family val="2"/>
        <scheme val="minor"/>
      </rPr>
      <t xml:space="preserve"> are considered</t>
    </r>
  </si>
  <si>
    <t>Optimistic and pessimistic classification (average)</t>
  </si>
  <si>
    <t>Perinatal mortality rate (2015):</t>
  </si>
  <si>
    <t xml:space="preserve">Perinatal deaths: </t>
  </si>
  <si>
    <t>(Estimates from the 2015 Rwanda health statistical booklet and the Rwanda Demographic and Health Survey (DHS)</t>
  </si>
  <si>
    <t>(DHS)</t>
  </si>
  <si>
    <t>Statistical booklet</t>
  </si>
  <si>
    <t xml:space="preserve">Estimated pregnancies (2015): </t>
  </si>
  <si>
    <t>Years of life saved</t>
  </si>
  <si>
    <t>Years of life saved (YLS) from perinatal mortality reduction</t>
  </si>
  <si>
    <t>Total perinatal deaths</t>
  </si>
  <si>
    <t>Death reduction</t>
  </si>
  <si>
    <t>Life expectancy (average)</t>
  </si>
  <si>
    <t>YLS</t>
  </si>
  <si>
    <t xml:space="preserve">Perinatal </t>
  </si>
  <si>
    <t>Maternal</t>
  </si>
  <si>
    <t>Years of life saved (YLS) from maternal mortality reduction</t>
  </si>
  <si>
    <t>Total maternal deaths</t>
  </si>
  <si>
    <t>Optimistic (% reduction)</t>
  </si>
  <si>
    <t>Pessimistic (% reduction)</t>
  </si>
  <si>
    <t>Mortality estimates  by age groups (from the DHS)</t>
  </si>
  <si>
    <t>Used to estimate % of mortality reduction by age groups for the total mortality</t>
  </si>
  <si>
    <t>Years of Life Saved from maternal mortality reduction</t>
  </si>
  <si>
    <t>% of perinatal</t>
  </si>
  <si>
    <t>Discounted at 3%</t>
  </si>
  <si>
    <t>Years of Life saved from Perinatal</t>
  </si>
  <si>
    <t>Before discount</t>
  </si>
  <si>
    <t>YLL per death</t>
  </si>
  <si>
    <t>Age</t>
  </si>
  <si>
    <t>t</t>
  </si>
  <si>
    <t>(1+r)^t</t>
  </si>
  <si>
    <t>number of deaths</t>
  </si>
  <si>
    <t>YLL</t>
  </si>
  <si>
    <t>no discounting</t>
  </si>
  <si>
    <t>3% discounting</t>
  </si>
  <si>
    <t>Optimisitc</t>
  </si>
  <si>
    <t>YLS (before discounting)</t>
  </si>
  <si>
    <t>Discounted YLS</t>
  </si>
  <si>
    <t>YLS at age 22</t>
  </si>
  <si>
    <t>YLS at age 27</t>
  </si>
  <si>
    <t>YLS at age 32</t>
  </si>
  <si>
    <t>YLS at age 37</t>
  </si>
  <si>
    <t>YLS at age 42</t>
  </si>
  <si>
    <t>Discounted L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(* #,##0_);_(* \(#,##0\);_(* &quot;-&quot;_);_(@_)"/>
    <numFmt numFmtId="43" formatCode="_(* #,##0.00_);_(* \(#,##0.00\);_(* &quot;-&quot;??_);_(@_)"/>
    <numFmt numFmtId="164" formatCode="_(* #,##0_);_(* \(#,##0\);_(* &quot;-&quot;??_);_(@_)"/>
    <numFmt numFmtId="165" formatCode="&quot;$&quot;#,##0.00"/>
    <numFmt numFmtId="166" formatCode="0.0"/>
  </numFmts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 (Body)_x0000_"/>
    </font>
    <font>
      <i/>
      <sz val="12"/>
      <name val="Calibri (Body)_x0000_"/>
    </font>
    <font>
      <b/>
      <i/>
      <sz val="12"/>
      <color rgb="FFFF0000"/>
      <name val="Calibri (Body)_x0000_"/>
    </font>
    <font>
      <sz val="12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1" fontId="1" fillId="0" borderId="0" applyFont="0" applyFill="0" applyBorder="0" applyAlignment="0" applyProtection="0"/>
  </cellStyleXfs>
  <cellXfs count="101">
    <xf numFmtId="0" fontId="0" fillId="0" borderId="0" xfId="0"/>
    <xf numFmtId="9" fontId="0" fillId="0" borderId="0" xfId="1" applyFont="1"/>
    <xf numFmtId="0" fontId="4" fillId="0" borderId="0" xfId="0" applyFont="1"/>
    <xf numFmtId="0" fontId="6" fillId="0" borderId="0" xfId="0" applyFont="1"/>
    <xf numFmtId="9" fontId="0" fillId="0" borderId="1" xfId="1" applyFont="1" applyBorder="1"/>
    <xf numFmtId="0" fontId="6" fillId="0" borderId="1" xfId="0" applyFont="1" applyBorder="1"/>
    <xf numFmtId="0" fontId="0" fillId="0" borderId="1" xfId="0" applyBorder="1"/>
    <xf numFmtId="9" fontId="6" fillId="0" borderId="3" xfId="1" applyFont="1" applyBorder="1"/>
    <xf numFmtId="1" fontId="6" fillId="0" borderId="3" xfId="0" applyNumberFormat="1" applyFont="1" applyBorder="1"/>
    <xf numFmtId="41" fontId="0" fillId="0" borderId="1" xfId="0" applyNumberFormat="1" applyBorder="1"/>
    <xf numFmtId="0" fontId="5" fillId="0" borderId="0" xfId="0" applyFont="1"/>
    <xf numFmtId="41" fontId="0" fillId="0" borderId="0" xfId="18" applyFont="1"/>
    <xf numFmtId="0" fontId="4" fillId="0" borderId="0" xfId="0" applyFont="1" applyBorder="1"/>
    <xf numFmtId="41" fontId="4" fillId="0" borderId="0" xfId="18" applyFont="1" applyBorder="1"/>
    <xf numFmtId="0" fontId="5" fillId="0" borderId="1" xfId="0" applyFont="1" applyBorder="1"/>
    <xf numFmtId="0" fontId="5" fillId="2" borderId="1" xfId="0" applyFont="1" applyFill="1" applyBorder="1"/>
    <xf numFmtId="0" fontId="0" fillId="2" borderId="1" xfId="0" applyFill="1" applyBorder="1"/>
    <xf numFmtId="0" fontId="7" fillId="0" borderId="0" xfId="0" applyFont="1"/>
    <xf numFmtId="41" fontId="11" fillId="0" borderId="0" xfId="18" applyFont="1"/>
    <xf numFmtId="164" fontId="0" fillId="0" borderId="1" xfId="0" applyNumberFormat="1" applyBorder="1"/>
    <xf numFmtId="41" fontId="0" fillId="0" borderId="1" xfId="18" applyFont="1" applyBorder="1"/>
    <xf numFmtId="0" fontId="5" fillId="0" borderId="1" xfId="0" applyFont="1" applyBorder="1" applyAlignment="1">
      <alignment vertical="center" wrapText="1"/>
    </xf>
    <xf numFmtId="0" fontId="0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164" fontId="6" fillId="0" borderId="3" xfId="0" applyNumberFormat="1" applyFont="1" applyBorder="1"/>
    <xf numFmtId="0" fontId="5" fillId="0" borderId="1" xfId="0" applyFont="1" applyBorder="1" applyAlignment="1">
      <alignment horizontal="center"/>
    </xf>
    <xf numFmtId="41" fontId="6" fillId="0" borderId="1" xfId="0" applyNumberFormat="1" applyFont="1" applyBorder="1"/>
    <xf numFmtId="165" fontId="12" fillId="0" borderId="0" xfId="0" applyNumberFormat="1" applyFont="1"/>
    <xf numFmtId="164" fontId="4" fillId="0" borderId="0" xfId="0" applyNumberFormat="1" applyFont="1"/>
    <xf numFmtId="41" fontId="6" fillId="0" borderId="1" xfId="18" applyFont="1" applyBorder="1"/>
    <xf numFmtId="164" fontId="11" fillId="0" borderId="0" xfId="0" applyNumberFormat="1" applyFont="1"/>
    <xf numFmtId="43" fontId="0" fillId="0" borderId="1" xfId="0" applyNumberFormat="1" applyBorder="1"/>
    <xf numFmtId="41" fontId="0" fillId="0" borderId="2" xfId="18" applyFont="1" applyBorder="1"/>
    <xf numFmtId="41" fontId="4" fillId="0" borderId="1" xfId="18" applyFont="1" applyBorder="1"/>
    <xf numFmtId="41" fontId="4" fillId="0" borderId="1" xfId="0" applyNumberFormat="1" applyFont="1" applyBorder="1"/>
    <xf numFmtId="0" fontId="0" fillId="0" borderId="3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2" fontId="5" fillId="0" borderId="0" xfId="0" applyNumberFormat="1" applyFont="1"/>
    <xf numFmtId="166" fontId="5" fillId="0" borderId="0" xfId="0" applyNumberFormat="1" applyFont="1"/>
    <xf numFmtId="166" fontId="4" fillId="0" borderId="0" xfId="0" applyNumberFormat="1" applyFont="1"/>
    <xf numFmtId="1" fontId="6" fillId="0" borderId="0" xfId="0" applyNumberFormat="1" applyFont="1"/>
    <xf numFmtId="0" fontId="6" fillId="0" borderId="0" xfId="0" applyFont="1" applyBorder="1"/>
    <xf numFmtId="41" fontId="0" fillId="0" borderId="0" xfId="18" applyFont="1" applyBorder="1"/>
    <xf numFmtId="41" fontId="6" fillId="0" borderId="0" xfId="18" applyFont="1" applyBorder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5" fillId="0" borderId="1" xfId="0" applyFont="1" applyBorder="1" applyAlignment="1">
      <alignment wrapText="1"/>
    </xf>
    <xf numFmtId="0" fontId="13" fillId="0" borderId="0" xfId="0" applyFont="1"/>
    <xf numFmtId="2" fontId="13" fillId="0" borderId="0" xfId="0" applyNumberFormat="1" applyFont="1"/>
    <xf numFmtId="1" fontId="13" fillId="0" borderId="0" xfId="0" applyNumberFormat="1" applyFont="1"/>
    <xf numFmtId="0" fontId="13" fillId="0" borderId="0" xfId="0" applyFont="1" applyAlignment="1">
      <alignment horizontal="center"/>
    </xf>
    <xf numFmtId="2" fontId="6" fillId="0" borderId="1" xfId="0" applyNumberFormat="1" applyFont="1" applyBorder="1"/>
    <xf numFmtId="43" fontId="0" fillId="0" borderId="0" xfId="0" applyNumberFormat="1" applyFont="1"/>
    <xf numFmtId="0" fontId="0" fillId="0" borderId="1" xfId="0" applyFont="1" applyBorder="1"/>
    <xf numFmtId="41" fontId="0" fillId="0" borderId="1" xfId="0" applyNumberFormat="1" applyFont="1" applyBorder="1"/>
    <xf numFmtId="164" fontId="0" fillId="0" borderId="1" xfId="0" applyNumberFormat="1" applyFont="1" applyBorder="1"/>
    <xf numFmtId="43" fontId="0" fillId="0" borderId="1" xfId="0" applyNumberFormat="1" applyFont="1" applyBorder="1"/>
    <xf numFmtId="0" fontId="0" fillId="0" borderId="0" xfId="0" applyFont="1" applyBorder="1"/>
    <xf numFmtId="164" fontId="0" fillId="0" borderId="0" xfId="0" applyNumberFormat="1" applyFont="1" applyBorder="1"/>
    <xf numFmtId="43" fontId="0" fillId="0" borderId="0" xfId="0" applyNumberFormat="1" applyFont="1" applyBorder="1"/>
    <xf numFmtId="0" fontId="5" fillId="0" borderId="0" xfId="0" applyFont="1" applyFill="1" applyBorder="1" applyAlignment="1">
      <alignment vertical="center" wrapText="1"/>
    </xf>
    <xf numFmtId="1" fontId="0" fillId="0" borderId="1" xfId="0" applyNumberFormat="1" applyFont="1" applyBorder="1"/>
    <xf numFmtId="41" fontId="0" fillId="0" borderId="1" xfId="18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41" fontId="6" fillId="0" borderId="1" xfId="18" applyFont="1" applyBorder="1" applyAlignment="1">
      <alignment vertical="center" wrapText="1"/>
    </xf>
    <xf numFmtId="41" fontId="0" fillId="0" borderId="0" xfId="18" applyFont="1" applyBorder="1" applyAlignment="1">
      <alignment vertical="center" wrapText="1"/>
    </xf>
    <xf numFmtId="164" fontId="0" fillId="0" borderId="0" xfId="0" applyNumberFormat="1" applyFont="1"/>
    <xf numFmtId="0" fontId="0" fillId="0" borderId="0" xfId="0" quotePrefix="1" applyFont="1"/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0" xfId="0" applyNumberFormat="1" applyFont="1"/>
    <xf numFmtId="0" fontId="0" fillId="0" borderId="0" xfId="0" applyFont="1" applyAlignment="1"/>
    <xf numFmtId="1" fontId="0" fillId="0" borderId="0" xfId="0" applyNumberFormat="1" applyFont="1"/>
    <xf numFmtId="0" fontId="0" fillId="0" borderId="3" xfId="0" applyFont="1" applyBorder="1"/>
    <xf numFmtId="0" fontId="0" fillId="0" borderId="4" xfId="0" applyFont="1" applyBorder="1"/>
    <xf numFmtId="0" fontId="0" fillId="0" borderId="2" xfId="0" applyFont="1" applyBorder="1"/>
    <xf numFmtId="165" fontId="0" fillId="0" borderId="0" xfId="0" applyNumberFormat="1" applyFont="1"/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15" fillId="0" borderId="0" xfId="0" applyFont="1" applyBorder="1" applyAlignment="1">
      <alignment horizontal="center" vertical="center"/>
    </xf>
    <xf numFmtId="10" fontId="15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9" fontId="15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1" fontId="15" fillId="0" borderId="0" xfId="0" applyNumberFormat="1" applyFont="1" applyBorder="1" applyAlignment="1">
      <alignment horizontal="center" vertical="center"/>
    </xf>
    <xf numFmtId="41" fontId="15" fillId="0" borderId="0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vertical="center" wrapText="1"/>
    </xf>
    <xf numFmtId="9" fontId="0" fillId="0" borderId="0" xfId="0" applyNumberFormat="1" applyFont="1"/>
    <xf numFmtId="41" fontId="4" fillId="0" borderId="0" xfId="18" applyFont="1" applyBorder="1" applyAlignment="1">
      <alignment vertical="center" wrapText="1"/>
    </xf>
    <xf numFmtId="10" fontId="0" fillId="0" borderId="0" xfId="0" applyNumberFormat="1" applyFont="1"/>
    <xf numFmtId="0" fontId="4" fillId="0" borderId="0" xfId="0" applyFont="1" applyBorder="1" applyAlignment="1">
      <alignment vertical="center" wrapText="1"/>
    </xf>
  </cellXfs>
  <cellStyles count="19">
    <cellStyle name="Comma [0]" xfId="18" builtinId="6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L21"/>
  <sheetViews>
    <sheetView workbookViewId="0">
      <selection activeCell="C8" sqref="C8"/>
    </sheetView>
  </sheetViews>
  <sheetFormatPr baseColWidth="10" defaultRowHeight="16"/>
  <cols>
    <col min="2" max="2" width="24" customWidth="1"/>
    <col min="3" max="3" width="17.5" customWidth="1"/>
    <col min="4" max="4" width="16.6640625" customWidth="1"/>
    <col min="5" max="5" width="13.5" customWidth="1"/>
    <col min="6" max="12" width="13.1640625" customWidth="1"/>
  </cols>
  <sheetData>
    <row r="3" spans="2:12">
      <c r="B3" s="10" t="s">
        <v>37</v>
      </c>
    </row>
    <row r="5" spans="2:12" ht="17" customHeight="1">
      <c r="B5" s="6"/>
      <c r="C5" s="6"/>
      <c r="D5" s="14" t="s">
        <v>23</v>
      </c>
      <c r="E5" s="14" t="s">
        <v>24</v>
      </c>
      <c r="F5" s="14" t="s">
        <v>25</v>
      </c>
      <c r="G5" s="14" t="s">
        <v>26</v>
      </c>
      <c r="H5" s="14" t="s">
        <v>27</v>
      </c>
      <c r="I5" s="14" t="s">
        <v>28</v>
      </c>
      <c r="J5" s="14" t="s">
        <v>29</v>
      </c>
      <c r="K5" s="14" t="s">
        <v>30</v>
      </c>
      <c r="L5" s="15" t="s">
        <v>2</v>
      </c>
    </row>
    <row r="6" spans="2:12" ht="17" customHeight="1">
      <c r="B6" s="38" t="s">
        <v>31</v>
      </c>
      <c r="C6" s="6" t="s">
        <v>32</v>
      </c>
      <c r="D6" s="6">
        <v>70</v>
      </c>
      <c r="E6" s="6">
        <v>10</v>
      </c>
      <c r="F6" s="6">
        <v>70</v>
      </c>
      <c r="G6" s="6">
        <v>20</v>
      </c>
      <c r="H6" s="6">
        <v>30</v>
      </c>
      <c r="I6" s="6">
        <v>10</v>
      </c>
      <c r="J6" s="6">
        <v>20</v>
      </c>
      <c r="K6" s="6">
        <v>30</v>
      </c>
      <c r="L6" s="16">
        <f>SUM(D6:K6)/8</f>
        <v>32.5</v>
      </c>
    </row>
    <row r="7" spans="2:12">
      <c r="B7" s="39"/>
      <c r="C7" s="6" t="s">
        <v>4</v>
      </c>
      <c r="D7" s="6">
        <v>50</v>
      </c>
      <c r="E7" s="6">
        <v>0</v>
      </c>
      <c r="F7" s="6">
        <v>50</v>
      </c>
      <c r="G7" s="6">
        <v>20</v>
      </c>
      <c r="H7" s="6">
        <v>40</v>
      </c>
      <c r="I7" s="6">
        <v>0</v>
      </c>
      <c r="J7" s="6">
        <v>0</v>
      </c>
      <c r="K7" s="6">
        <v>28</v>
      </c>
      <c r="L7" s="16">
        <f t="shared" ref="L7:L9" si="0">SUM(D7:K7)/8</f>
        <v>23.5</v>
      </c>
    </row>
    <row r="8" spans="2:12">
      <c r="B8" s="38" t="s">
        <v>33</v>
      </c>
      <c r="C8" s="6" t="s">
        <v>32</v>
      </c>
      <c r="D8" s="6">
        <v>60</v>
      </c>
      <c r="E8" s="6">
        <v>40</v>
      </c>
      <c r="F8" s="6">
        <v>30</v>
      </c>
      <c r="G8" s="6">
        <v>50</v>
      </c>
      <c r="H8" s="6">
        <v>70</v>
      </c>
      <c r="I8" s="6">
        <v>10</v>
      </c>
      <c r="J8" s="6">
        <v>20</v>
      </c>
      <c r="K8" s="6">
        <v>30</v>
      </c>
      <c r="L8" s="16">
        <f t="shared" si="0"/>
        <v>38.75</v>
      </c>
    </row>
    <row r="9" spans="2:12">
      <c r="B9" s="39"/>
      <c r="C9" s="6" t="s">
        <v>4</v>
      </c>
      <c r="D9" s="6">
        <v>60</v>
      </c>
      <c r="E9" s="6">
        <v>0</v>
      </c>
      <c r="F9" s="6">
        <v>40</v>
      </c>
      <c r="G9" s="6">
        <v>50</v>
      </c>
      <c r="H9" s="6">
        <v>60</v>
      </c>
      <c r="I9" s="6">
        <v>0</v>
      </c>
      <c r="J9" s="6">
        <v>0</v>
      </c>
      <c r="K9" s="6">
        <v>28</v>
      </c>
      <c r="L9" s="16">
        <f t="shared" si="0"/>
        <v>29.75</v>
      </c>
    </row>
    <row r="13" spans="2:12">
      <c r="B13" s="10" t="s">
        <v>40</v>
      </c>
    </row>
    <row r="15" spans="2:12">
      <c r="B15" s="17" t="s">
        <v>38</v>
      </c>
    </row>
    <row r="16" spans="2:12" ht="19" customHeight="1">
      <c r="B16" s="17" t="s">
        <v>39</v>
      </c>
    </row>
    <row r="19" spans="2:4">
      <c r="B19" s="6"/>
      <c r="C19" s="14" t="s">
        <v>32</v>
      </c>
      <c r="D19" s="14" t="s">
        <v>4</v>
      </c>
    </row>
    <row r="20" spans="2:4">
      <c r="B20" s="5" t="s">
        <v>3</v>
      </c>
      <c r="C20" s="6">
        <f>(D8+E8+G8+H8)/4</f>
        <v>55</v>
      </c>
      <c r="D20" s="6">
        <f>(D9+F9+G9+H9)/4</f>
        <v>52.5</v>
      </c>
    </row>
    <row r="21" spans="2:4">
      <c r="B21" s="5" t="s">
        <v>18</v>
      </c>
      <c r="C21" s="6">
        <f>(F8+I8+J8+K8)/4</f>
        <v>22.5</v>
      </c>
      <c r="D21" s="6">
        <f>(E9+I9+J9+K9)/4</f>
        <v>7</v>
      </c>
    </row>
  </sheetData>
  <mergeCells count="2">
    <mergeCell ref="B6:B7"/>
    <mergeCell ref="B8:B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P102"/>
  <sheetViews>
    <sheetView topLeftCell="A36" zoomScale="120" zoomScaleNormal="120" workbookViewId="0">
      <selection activeCell="A36" sqref="A1:XFD1048576"/>
    </sheetView>
  </sheetViews>
  <sheetFormatPr baseColWidth="10" defaultRowHeight="16"/>
  <cols>
    <col min="1" max="1" width="10.83203125" style="22"/>
    <col min="2" max="2" width="22.83203125" style="22" customWidth="1"/>
    <col min="3" max="3" width="14" style="22" customWidth="1"/>
    <col min="4" max="4" width="14.83203125" style="22" customWidth="1"/>
    <col min="5" max="5" width="14.6640625" style="22" customWidth="1"/>
    <col min="6" max="6" width="15" style="22" customWidth="1"/>
    <col min="7" max="7" width="10.83203125" style="22" customWidth="1"/>
    <col min="8" max="8" width="12" style="22" customWidth="1"/>
    <col min="9" max="9" width="13.5" style="22" customWidth="1"/>
    <col min="10" max="10" width="16.1640625" style="22" customWidth="1"/>
    <col min="11" max="11" width="19.5" style="22" customWidth="1"/>
    <col min="12" max="12" width="16.33203125" style="22" customWidth="1"/>
    <col min="13" max="13" width="14.83203125" style="22" customWidth="1"/>
    <col min="14" max="14" width="10.83203125" style="22"/>
    <col min="15" max="15" width="15.33203125" style="22" customWidth="1"/>
    <col min="16" max="16384" width="10.83203125" style="22"/>
  </cols>
  <sheetData>
    <row r="3" spans="2:5">
      <c r="B3" s="3" t="s">
        <v>36</v>
      </c>
    </row>
    <row r="5" spans="2:5">
      <c r="B5" s="17" t="s">
        <v>35</v>
      </c>
    </row>
    <row r="7" spans="2:5">
      <c r="B7" s="3" t="s">
        <v>36</v>
      </c>
      <c r="C7" s="22">
        <v>371</v>
      </c>
    </row>
    <row r="10" spans="2:5">
      <c r="B10" s="3" t="s">
        <v>55</v>
      </c>
    </row>
    <row r="13" spans="2:5">
      <c r="B13" s="56"/>
      <c r="C13" s="28" t="s">
        <v>54</v>
      </c>
      <c r="D13" s="28" t="s">
        <v>16</v>
      </c>
      <c r="E13" s="28" t="s">
        <v>52</v>
      </c>
    </row>
    <row r="14" spans="2:5">
      <c r="B14" s="56" t="s">
        <v>56</v>
      </c>
      <c r="C14" s="57">
        <f>C7</f>
        <v>371</v>
      </c>
      <c r="E14" s="56"/>
    </row>
    <row r="15" spans="2:5">
      <c r="B15" s="56" t="s">
        <v>51</v>
      </c>
      <c r="C15" s="56">
        <v>66</v>
      </c>
      <c r="E15" s="56"/>
    </row>
    <row r="16" spans="2:5">
      <c r="B16" s="5" t="s">
        <v>57</v>
      </c>
      <c r="C16" s="56">
        <f>'Results_expert elicitation'!D20</f>
        <v>52.5</v>
      </c>
      <c r="D16" s="69">
        <f>C14*C16%</f>
        <v>194.77500000000001</v>
      </c>
      <c r="E16" s="29">
        <f>H47</f>
        <v>6565.0632352941175</v>
      </c>
    </row>
    <row r="17" spans="2:5">
      <c r="B17" s="5" t="s">
        <v>58</v>
      </c>
      <c r="C17" s="56">
        <f>'Results_expert elicitation'!D21</f>
        <v>7</v>
      </c>
      <c r="D17" s="69">
        <f>C14*C17%</f>
        <v>25.970000000000002</v>
      </c>
      <c r="E17" s="29">
        <f>H60</f>
        <v>875.3417647058825</v>
      </c>
    </row>
    <row r="20" spans="2:5" ht="17" customHeight="1">
      <c r="B20" s="3" t="s">
        <v>59</v>
      </c>
    </row>
    <row r="21" spans="2:5" ht="17" customHeight="1">
      <c r="B21" s="17" t="s">
        <v>60</v>
      </c>
    </row>
    <row r="23" spans="2:5" ht="17" customHeight="1">
      <c r="B23" s="21" t="s">
        <v>4</v>
      </c>
      <c r="C23" s="21"/>
    </row>
    <row r="24" spans="2:5" ht="34">
      <c r="B24" s="21" t="s">
        <v>0</v>
      </c>
      <c r="C24" s="23" t="s">
        <v>1</v>
      </c>
      <c r="D24" s="24" t="s">
        <v>19</v>
      </c>
    </row>
    <row r="25" spans="2:5" ht="17">
      <c r="B25" s="25" t="s">
        <v>7</v>
      </c>
      <c r="C25" s="26">
        <v>0</v>
      </c>
      <c r="D25" s="4">
        <f>C25/$C$32</f>
        <v>0</v>
      </c>
    </row>
    <row r="26" spans="2:5" ht="17">
      <c r="B26" s="25" t="s">
        <v>8</v>
      </c>
      <c r="C26" s="26">
        <v>6</v>
      </c>
      <c r="D26" s="4">
        <f t="shared" ref="D26:D32" si="0">C26/$C$32</f>
        <v>0.17647058823529413</v>
      </c>
    </row>
    <row r="27" spans="2:5" ht="17">
      <c r="B27" s="25" t="s">
        <v>9</v>
      </c>
      <c r="C27" s="26">
        <v>8</v>
      </c>
      <c r="D27" s="4">
        <f t="shared" si="0"/>
        <v>0.23529411764705882</v>
      </c>
    </row>
    <row r="28" spans="2:5" ht="17">
      <c r="B28" s="25" t="s">
        <v>10</v>
      </c>
      <c r="C28" s="26">
        <v>4</v>
      </c>
      <c r="D28" s="4">
        <f t="shared" si="0"/>
        <v>0.11764705882352941</v>
      </c>
    </row>
    <row r="29" spans="2:5" ht="17">
      <c r="B29" s="25" t="s">
        <v>11</v>
      </c>
      <c r="C29" s="26">
        <v>10</v>
      </c>
      <c r="D29" s="4">
        <f t="shared" si="0"/>
        <v>0.29411764705882354</v>
      </c>
    </row>
    <row r="30" spans="2:5" ht="17">
      <c r="B30" s="25" t="s">
        <v>12</v>
      </c>
      <c r="C30" s="26">
        <v>6</v>
      </c>
      <c r="D30" s="4">
        <f t="shared" si="0"/>
        <v>0.17647058823529413</v>
      </c>
    </row>
    <row r="31" spans="2:5" ht="17">
      <c r="B31" s="25" t="s">
        <v>13</v>
      </c>
      <c r="C31" s="26">
        <v>0</v>
      </c>
      <c r="D31" s="4">
        <f t="shared" si="0"/>
        <v>0</v>
      </c>
    </row>
    <row r="32" spans="2:5" ht="17">
      <c r="B32" s="21" t="s">
        <v>15</v>
      </c>
      <c r="C32" s="26">
        <f>SUM(C25:C31)</f>
        <v>34</v>
      </c>
      <c r="D32" s="4">
        <f t="shared" si="0"/>
        <v>1</v>
      </c>
    </row>
    <row r="35" spans="2:8">
      <c r="B35" s="3" t="s">
        <v>61</v>
      </c>
    </row>
    <row r="37" spans="2:8">
      <c r="B37" s="3" t="s">
        <v>3</v>
      </c>
    </row>
    <row r="38" spans="2:8" ht="30" customHeight="1">
      <c r="C38" s="24" t="s">
        <v>19</v>
      </c>
      <c r="D38" s="24" t="s">
        <v>20</v>
      </c>
      <c r="E38" s="24" t="s">
        <v>21</v>
      </c>
      <c r="F38" s="21" t="s">
        <v>5</v>
      </c>
      <c r="G38" s="21" t="s">
        <v>22</v>
      </c>
      <c r="H38" s="21" t="s">
        <v>6</v>
      </c>
    </row>
    <row r="39" spans="2:8" ht="17">
      <c r="B39" s="25" t="s">
        <v>7</v>
      </c>
      <c r="C39" s="4">
        <f>D25</f>
        <v>0</v>
      </c>
      <c r="D39" s="64">
        <f>C39*$B$46</f>
        <v>0</v>
      </c>
      <c r="E39" s="56">
        <f>(15+19)/2</f>
        <v>17</v>
      </c>
      <c r="F39" s="25">
        <v>66</v>
      </c>
      <c r="G39" s="56">
        <f>F39-E39</f>
        <v>49</v>
      </c>
      <c r="H39" s="65">
        <f t="shared" ref="H39:H44" si="1">G39*D39</f>
        <v>0</v>
      </c>
    </row>
    <row r="40" spans="2:8" ht="17">
      <c r="B40" s="25" t="s">
        <v>8</v>
      </c>
      <c r="C40" s="4">
        <f t="shared" ref="C40:C44" si="2">D26</f>
        <v>0.17647058823529413</v>
      </c>
      <c r="D40" s="64">
        <f t="shared" ref="D40:D45" si="3">C40*$B$46</f>
        <v>34.372058823529414</v>
      </c>
      <c r="E40" s="56">
        <f>(20+24)/2</f>
        <v>22</v>
      </c>
      <c r="F40" s="25">
        <v>66</v>
      </c>
      <c r="G40" s="56">
        <f t="shared" ref="G40:G45" si="4">F40-E40</f>
        <v>44</v>
      </c>
      <c r="H40" s="65">
        <f t="shared" si="1"/>
        <v>1512.3705882352942</v>
      </c>
    </row>
    <row r="41" spans="2:8" ht="17">
      <c r="B41" s="25" t="s">
        <v>9</v>
      </c>
      <c r="C41" s="4">
        <f t="shared" si="2"/>
        <v>0.23529411764705882</v>
      </c>
      <c r="D41" s="64">
        <f t="shared" si="3"/>
        <v>45.829411764705881</v>
      </c>
      <c r="E41" s="56">
        <f>(25+29)/2</f>
        <v>27</v>
      </c>
      <c r="F41" s="25">
        <v>66</v>
      </c>
      <c r="G41" s="56">
        <f t="shared" si="4"/>
        <v>39</v>
      </c>
      <c r="H41" s="65">
        <f t="shared" si="1"/>
        <v>1787.3470588235293</v>
      </c>
    </row>
    <row r="42" spans="2:8" ht="17">
      <c r="B42" s="25" t="s">
        <v>10</v>
      </c>
      <c r="C42" s="4">
        <f t="shared" si="2"/>
        <v>0.11764705882352941</v>
      </c>
      <c r="D42" s="64">
        <f t="shared" si="3"/>
        <v>22.914705882352941</v>
      </c>
      <c r="E42" s="56">
        <f>(30+34)/2</f>
        <v>32</v>
      </c>
      <c r="F42" s="25">
        <v>66</v>
      </c>
      <c r="G42" s="56">
        <f t="shared" si="4"/>
        <v>34</v>
      </c>
      <c r="H42" s="65">
        <f t="shared" si="1"/>
        <v>779.1</v>
      </c>
    </row>
    <row r="43" spans="2:8" ht="17">
      <c r="B43" s="25" t="s">
        <v>11</v>
      </c>
      <c r="C43" s="4">
        <f t="shared" si="2"/>
        <v>0.29411764705882354</v>
      </c>
      <c r="D43" s="64">
        <f t="shared" si="3"/>
        <v>57.286764705882355</v>
      </c>
      <c r="E43" s="56">
        <f>(35+39)/2</f>
        <v>37</v>
      </c>
      <c r="F43" s="25">
        <v>66</v>
      </c>
      <c r="G43" s="56">
        <f t="shared" si="4"/>
        <v>29</v>
      </c>
      <c r="H43" s="65">
        <f t="shared" si="1"/>
        <v>1661.3161764705883</v>
      </c>
    </row>
    <row r="44" spans="2:8" ht="17">
      <c r="B44" s="25" t="s">
        <v>12</v>
      </c>
      <c r="C44" s="4">
        <f t="shared" si="2"/>
        <v>0.17647058823529413</v>
      </c>
      <c r="D44" s="64">
        <f t="shared" si="3"/>
        <v>34.372058823529414</v>
      </c>
      <c r="E44" s="56">
        <f>(40+44)/2</f>
        <v>42</v>
      </c>
      <c r="F44" s="25">
        <v>66</v>
      </c>
      <c r="G44" s="56">
        <f t="shared" si="4"/>
        <v>24</v>
      </c>
      <c r="H44" s="65">
        <f t="shared" si="1"/>
        <v>824.92941176470595</v>
      </c>
    </row>
    <row r="45" spans="2:8" ht="17">
      <c r="B45" s="25" t="s">
        <v>13</v>
      </c>
      <c r="C45" s="4">
        <f>D31</f>
        <v>0</v>
      </c>
      <c r="D45" s="64">
        <f t="shared" si="3"/>
        <v>0</v>
      </c>
      <c r="E45" s="56">
        <f>(45+49)/2</f>
        <v>47</v>
      </c>
      <c r="F45" s="25">
        <v>66</v>
      </c>
      <c r="G45" s="56">
        <f t="shared" si="4"/>
        <v>19</v>
      </c>
      <c r="H45" s="65">
        <f t="shared" ref="H45" si="5">G45*D45</f>
        <v>0</v>
      </c>
    </row>
    <row r="46" spans="2:8">
      <c r="B46" s="27">
        <f>C14*C16%</f>
        <v>194.77500000000001</v>
      </c>
      <c r="C46" s="7">
        <f>SUM(C39:C44)</f>
        <v>1</v>
      </c>
      <c r="D46" s="8">
        <f>SUM(D39:D44)</f>
        <v>194.77500000000001</v>
      </c>
      <c r="E46" s="56"/>
      <c r="F46" s="56"/>
      <c r="G46" s="21"/>
      <c r="H46" s="56"/>
    </row>
    <row r="47" spans="2:8">
      <c r="B47" s="66" t="s">
        <v>14</v>
      </c>
      <c r="C47" s="66"/>
      <c r="D47" s="66"/>
      <c r="E47" s="56"/>
      <c r="F47" s="56"/>
      <c r="G47" s="56"/>
      <c r="H47" s="67">
        <f>SUM(H39:H46)</f>
        <v>6565.0632352941175</v>
      </c>
    </row>
    <row r="50" spans="2:8">
      <c r="B50" s="3" t="s">
        <v>18</v>
      </c>
    </row>
    <row r="51" spans="2:8" ht="31" customHeight="1">
      <c r="C51" s="24" t="s">
        <v>19</v>
      </c>
      <c r="D51" s="24" t="s">
        <v>20</v>
      </c>
      <c r="E51" s="24" t="s">
        <v>21</v>
      </c>
      <c r="F51" s="21" t="s">
        <v>5</v>
      </c>
      <c r="G51" s="21" t="s">
        <v>22</v>
      </c>
      <c r="H51" s="21" t="s">
        <v>6</v>
      </c>
    </row>
    <row r="52" spans="2:8" ht="17">
      <c r="B52" s="25" t="s">
        <v>7</v>
      </c>
      <c r="C52" s="4">
        <f>D25</f>
        <v>0</v>
      </c>
      <c r="D52" s="64">
        <f>C52*$B$59</f>
        <v>0</v>
      </c>
      <c r="E52" s="56">
        <f>(15+19)/2</f>
        <v>17</v>
      </c>
      <c r="F52" s="25">
        <v>66</v>
      </c>
      <c r="G52" s="56">
        <f>F52-E52</f>
        <v>49</v>
      </c>
      <c r="H52" s="65">
        <f t="shared" ref="H52:H58" si="6">G52*D52</f>
        <v>0</v>
      </c>
    </row>
    <row r="53" spans="2:8" ht="17">
      <c r="B53" s="25" t="s">
        <v>8</v>
      </c>
      <c r="C53" s="4">
        <f t="shared" ref="C53:C58" si="7">D26</f>
        <v>0.17647058823529413</v>
      </c>
      <c r="D53" s="64">
        <f t="shared" ref="D53:D58" si="8">C53*$B$59</f>
        <v>4.5829411764705892</v>
      </c>
      <c r="E53" s="56">
        <f>(20+24)/2</f>
        <v>22</v>
      </c>
      <c r="F53" s="25">
        <v>66</v>
      </c>
      <c r="G53" s="56">
        <f t="shared" ref="G53" si="9">F53-E53</f>
        <v>44</v>
      </c>
      <c r="H53" s="65">
        <f t="shared" si="6"/>
        <v>201.64941176470592</v>
      </c>
    </row>
    <row r="54" spans="2:8" ht="17">
      <c r="B54" s="25" t="s">
        <v>9</v>
      </c>
      <c r="C54" s="4">
        <f t="shared" si="7"/>
        <v>0.23529411764705882</v>
      </c>
      <c r="D54" s="64">
        <f t="shared" si="8"/>
        <v>6.1105882352941183</v>
      </c>
      <c r="E54" s="56">
        <f>(25+29)/2</f>
        <v>27</v>
      </c>
      <c r="F54" s="25">
        <v>66</v>
      </c>
      <c r="G54" s="56">
        <f>F54-E54</f>
        <v>39</v>
      </c>
      <c r="H54" s="65">
        <f t="shared" si="6"/>
        <v>238.31294117647062</v>
      </c>
    </row>
    <row r="55" spans="2:8" ht="17">
      <c r="B55" s="25" t="s">
        <v>10</v>
      </c>
      <c r="C55" s="4">
        <f t="shared" si="7"/>
        <v>0.11764705882352941</v>
      </c>
      <c r="D55" s="64">
        <f t="shared" si="8"/>
        <v>3.0552941176470592</v>
      </c>
      <c r="E55" s="56">
        <f>(30+34)/2</f>
        <v>32</v>
      </c>
      <c r="F55" s="25">
        <v>66</v>
      </c>
      <c r="G55" s="56">
        <f>F55-E55</f>
        <v>34</v>
      </c>
      <c r="H55" s="65">
        <f t="shared" si="6"/>
        <v>103.88000000000001</v>
      </c>
    </row>
    <row r="56" spans="2:8" ht="17">
      <c r="B56" s="25" t="s">
        <v>11</v>
      </c>
      <c r="C56" s="4">
        <f t="shared" si="7"/>
        <v>0.29411764705882354</v>
      </c>
      <c r="D56" s="64">
        <f t="shared" si="8"/>
        <v>7.6382352941176483</v>
      </c>
      <c r="E56" s="56">
        <f>(35+39)/2</f>
        <v>37</v>
      </c>
      <c r="F56" s="25">
        <v>66</v>
      </c>
      <c r="G56" s="56">
        <f t="shared" ref="G56:G58" si="10">F56-E56</f>
        <v>29</v>
      </c>
      <c r="H56" s="65">
        <f t="shared" si="6"/>
        <v>221.50882352941181</v>
      </c>
    </row>
    <row r="57" spans="2:8" ht="17">
      <c r="B57" s="25" t="s">
        <v>12</v>
      </c>
      <c r="C57" s="4">
        <f t="shared" si="7"/>
        <v>0.17647058823529413</v>
      </c>
      <c r="D57" s="64">
        <f t="shared" si="8"/>
        <v>4.5829411764705892</v>
      </c>
      <c r="E57" s="56">
        <f>(40+44)/2</f>
        <v>42</v>
      </c>
      <c r="F57" s="25">
        <v>66</v>
      </c>
      <c r="G57" s="56">
        <f t="shared" si="10"/>
        <v>24</v>
      </c>
      <c r="H57" s="65">
        <f t="shared" si="6"/>
        <v>109.99058823529414</v>
      </c>
    </row>
    <row r="58" spans="2:8" ht="17">
      <c r="B58" s="25" t="s">
        <v>13</v>
      </c>
      <c r="C58" s="4">
        <f t="shared" si="7"/>
        <v>0</v>
      </c>
      <c r="D58" s="64">
        <f t="shared" si="8"/>
        <v>0</v>
      </c>
      <c r="E58" s="56">
        <f>(45+49)/2</f>
        <v>47</v>
      </c>
      <c r="F58" s="25">
        <v>66</v>
      </c>
      <c r="G58" s="56">
        <f t="shared" si="10"/>
        <v>19</v>
      </c>
      <c r="H58" s="65">
        <f t="shared" si="6"/>
        <v>0</v>
      </c>
    </row>
    <row r="59" spans="2:8">
      <c r="B59" s="27">
        <f>C14*C17%</f>
        <v>25.970000000000002</v>
      </c>
      <c r="C59" s="7">
        <f>SUM(C52:C57)</f>
        <v>1</v>
      </c>
      <c r="D59" s="8">
        <f>SUM(D52:D57)</f>
        <v>25.970000000000006</v>
      </c>
      <c r="E59" s="56"/>
      <c r="F59" s="56"/>
      <c r="G59" s="21"/>
      <c r="H59" s="56"/>
    </row>
    <row r="60" spans="2:8">
      <c r="B60" s="66" t="s">
        <v>14</v>
      </c>
      <c r="C60" s="66"/>
      <c r="D60" s="66"/>
      <c r="E60" s="56"/>
      <c r="F60" s="56"/>
      <c r="G60" s="56"/>
      <c r="H60" s="67">
        <f>SUM(H52:H59)</f>
        <v>875.3417647058825</v>
      </c>
    </row>
    <row r="63" spans="2:8">
      <c r="E63" s="10"/>
      <c r="F63" s="10"/>
    </row>
    <row r="65" spans="4:16">
      <c r="D65" s="79"/>
      <c r="F65" s="79"/>
    </row>
    <row r="66" spans="4:16">
      <c r="D66" s="79"/>
      <c r="F66" s="79"/>
    </row>
    <row r="67" spans="4:16">
      <c r="D67" s="79"/>
      <c r="F67" s="79"/>
    </row>
    <row r="68" spans="4:16">
      <c r="D68" s="79"/>
      <c r="F68" s="79"/>
    </row>
    <row r="69" spans="4:16">
      <c r="D69" s="79"/>
      <c r="F69" s="79"/>
    </row>
    <row r="70" spans="4:16">
      <c r="D70" s="79"/>
      <c r="F70" s="79"/>
    </row>
    <row r="71" spans="4:16">
      <c r="D71" s="79"/>
      <c r="F71" s="79"/>
    </row>
    <row r="72" spans="4:16">
      <c r="D72" s="79"/>
      <c r="F72" s="79"/>
    </row>
    <row r="73" spans="4:16">
      <c r="D73" s="79"/>
      <c r="F73" s="79"/>
    </row>
    <row r="74" spans="4:16">
      <c r="D74" s="79"/>
      <c r="F74" s="79"/>
    </row>
    <row r="75" spans="4:16">
      <c r="D75" s="79"/>
      <c r="F75" s="79"/>
    </row>
    <row r="76" spans="4:16">
      <c r="D76" s="79"/>
      <c r="F76" s="79"/>
    </row>
    <row r="77" spans="4:16" ht="19" customHeight="1">
      <c r="D77" s="79"/>
      <c r="F77" s="79"/>
      <c r="J77" s="80"/>
      <c r="K77" s="81"/>
      <c r="L77" s="82"/>
      <c r="M77" s="80"/>
      <c r="N77" s="80"/>
      <c r="O77" s="80"/>
      <c r="P77" s="83"/>
    </row>
    <row r="78" spans="4:16" ht="16" customHeight="1">
      <c r="D78" s="79"/>
      <c r="F78" s="79"/>
      <c r="J78" s="80"/>
      <c r="K78" s="81"/>
      <c r="L78" s="82"/>
      <c r="M78" s="81"/>
      <c r="N78" s="81"/>
      <c r="O78" s="81"/>
      <c r="P78" s="83"/>
    </row>
    <row r="79" spans="4:16">
      <c r="D79" s="79"/>
      <c r="F79" s="79"/>
      <c r="J79" s="84"/>
      <c r="K79" s="85"/>
      <c r="L79" s="86"/>
      <c r="M79" s="87"/>
      <c r="N79" s="88"/>
      <c r="O79" s="87"/>
      <c r="P79" s="89"/>
    </row>
    <row r="80" spans="4:16">
      <c r="D80" s="79"/>
      <c r="F80" s="79"/>
      <c r="J80" s="84"/>
      <c r="K80" s="85"/>
      <c r="L80" s="86"/>
      <c r="M80" s="87"/>
      <c r="N80" s="90"/>
      <c r="O80" s="87"/>
      <c r="P80" s="89"/>
    </row>
    <row r="81" spans="4:16">
      <c r="D81" s="79"/>
      <c r="F81" s="79"/>
      <c r="J81" s="91"/>
      <c r="K81" s="92"/>
      <c r="L81" s="93"/>
      <c r="M81" s="87"/>
      <c r="N81" s="90"/>
      <c r="O81" s="94"/>
      <c r="P81" s="95"/>
    </row>
    <row r="82" spans="4:16">
      <c r="D82" s="79"/>
      <c r="F82" s="79"/>
      <c r="J82" s="91"/>
      <c r="K82" s="92"/>
      <c r="L82" s="93"/>
      <c r="M82" s="87"/>
      <c r="N82" s="88"/>
      <c r="O82" s="94"/>
      <c r="P82" s="95"/>
    </row>
    <row r="83" spans="4:16">
      <c r="D83" s="79"/>
      <c r="F83" s="79"/>
    </row>
    <row r="84" spans="4:16">
      <c r="D84" s="79"/>
      <c r="F84" s="79"/>
    </row>
    <row r="85" spans="4:16">
      <c r="D85" s="79"/>
      <c r="F85" s="79"/>
    </row>
    <row r="86" spans="4:16">
      <c r="D86" s="79"/>
      <c r="F86" s="79"/>
      <c r="G86" s="60"/>
      <c r="H86" s="96"/>
      <c r="I86" s="96"/>
      <c r="K86" s="97"/>
      <c r="L86" s="75"/>
    </row>
    <row r="87" spans="4:16">
      <c r="D87" s="79"/>
      <c r="F87" s="79"/>
      <c r="G87" s="12"/>
      <c r="H87" s="98"/>
      <c r="I87" s="96"/>
      <c r="K87" s="99"/>
      <c r="L87" s="75"/>
    </row>
    <row r="88" spans="4:16">
      <c r="D88" s="79"/>
      <c r="F88" s="79"/>
      <c r="G88" s="12"/>
      <c r="H88" s="13"/>
      <c r="I88" s="60"/>
    </row>
    <row r="89" spans="4:16">
      <c r="D89" s="79"/>
      <c r="F89" s="79"/>
      <c r="G89" s="60"/>
      <c r="H89" s="96"/>
      <c r="I89" s="96"/>
    </row>
    <row r="90" spans="4:16">
      <c r="D90" s="79"/>
      <c r="F90" s="79"/>
      <c r="G90" s="12"/>
      <c r="H90" s="100"/>
      <c r="I90" s="96"/>
    </row>
    <row r="91" spans="4:16">
      <c r="D91" s="79"/>
      <c r="F91" s="79"/>
      <c r="G91" s="12"/>
      <c r="H91" s="12"/>
      <c r="I91" s="60"/>
    </row>
    <row r="92" spans="4:16">
      <c r="D92" s="79"/>
      <c r="F92" s="79"/>
      <c r="G92" s="60"/>
      <c r="H92" s="96"/>
      <c r="I92" s="96"/>
    </row>
    <row r="93" spans="4:16">
      <c r="D93" s="79"/>
      <c r="F93" s="79"/>
      <c r="G93" s="60"/>
      <c r="H93" s="60"/>
      <c r="I93" s="60"/>
    </row>
    <row r="94" spans="4:16">
      <c r="D94" s="79"/>
      <c r="F94" s="79"/>
      <c r="G94" s="60"/>
      <c r="H94" s="60"/>
      <c r="I94" s="60"/>
    </row>
    <row r="95" spans="4:16">
      <c r="D95" s="79"/>
      <c r="F95" s="79"/>
    </row>
    <row r="96" spans="4:16">
      <c r="D96" s="79"/>
      <c r="F96" s="79"/>
    </row>
    <row r="97" spans="4:6">
      <c r="D97" s="79"/>
      <c r="F97" s="79"/>
    </row>
    <row r="98" spans="4:6">
      <c r="D98" s="79"/>
      <c r="F98" s="79"/>
    </row>
    <row r="99" spans="4:6">
      <c r="D99" s="79"/>
      <c r="F99" s="79"/>
    </row>
    <row r="100" spans="4:6">
      <c r="D100" s="79"/>
      <c r="F100" s="30"/>
    </row>
    <row r="101" spans="4:6">
      <c r="D101" s="79"/>
      <c r="F101" s="79"/>
    </row>
    <row r="102" spans="4:6">
      <c r="D102" s="79"/>
    </row>
  </sheetData>
  <mergeCells count="6">
    <mergeCell ref="P77:P78"/>
    <mergeCell ref="B47:D47"/>
    <mergeCell ref="B60:D60"/>
    <mergeCell ref="J81:J82"/>
    <mergeCell ref="K81:K82"/>
    <mergeCell ref="L81:L8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AB22B-7129-D14E-AA95-B8786F0DF266}">
  <dimension ref="B3:F20"/>
  <sheetViews>
    <sheetView zoomScale="120" zoomScaleNormal="120" workbookViewId="0">
      <selection activeCell="B13" sqref="B13:E20"/>
    </sheetView>
  </sheetViews>
  <sheetFormatPr baseColWidth="10" defaultRowHeight="16"/>
  <cols>
    <col min="2" max="2" width="22" customWidth="1"/>
    <col min="3" max="3" width="9.6640625" customWidth="1"/>
    <col min="4" max="4" width="14.6640625" customWidth="1"/>
    <col min="5" max="5" width="13.83203125" customWidth="1"/>
  </cols>
  <sheetData>
    <row r="3" spans="2:6">
      <c r="B3" s="3" t="s">
        <v>34</v>
      </c>
    </row>
    <row r="4" spans="2:6">
      <c r="B4" s="17" t="s">
        <v>43</v>
      </c>
    </row>
    <row r="5" spans="2:6">
      <c r="B5" s="17"/>
    </row>
    <row r="7" spans="2:6">
      <c r="B7" s="2" t="s">
        <v>41</v>
      </c>
      <c r="D7" t="s">
        <v>17</v>
      </c>
      <c r="F7" t="s">
        <v>44</v>
      </c>
    </row>
    <row r="8" spans="2:6">
      <c r="B8" s="2" t="s">
        <v>46</v>
      </c>
      <c r="D8" s="11">
        <v>347443</v>
      </c>
      <c r="F8" t="s">
        <v>45</v>
      </c>
    </row>
    <row r="10" spans="2:6">
      <c r="B10" s="3" t="s">
        <v>42</v>
      </c>
      <c r="D10" s="18">
        <f>(D8/1000)*29</f>
        <v>10075.847</v>
      </c>
    </row>
    <row r="13" spans="2:6">
      <c r="B13" s="3" t="s">
        <v>48</v>
      </c>
    </row>
    <row r="16" spans="2:6">
      <c r="B16" s="6"/>
      <c r="C16" s="14" t="s">
        <v>32</v>
      </c>
      <c r="D16" s="14" t="s">
        <v>50</v>
      </c>
      <c r="E16" s="14" t="s">
        <v>52</v>
      </c>
    </row>
    <row r="17" spans="2:5">
      <c r="B17" s="6" t="s">
        <v>49</v>
      </c>
      <c r="C17" s="9">
        <f>D10</f>
        <v>10075.847</v>
      </c>
      <c r="D17" s="6"/>
      <c r="E17" s="6"/>
    </row>
    <row r="18" spans="2:5">
      <c r="B18" s="6" t="s">
        <v>51</v>
      </c>
      <c r="C18" s="6">
        <v>64</v>
      </c>
      <c r="D18" s="6"/>
      <c r="E18" s="6"/>
    </row>
    <row r="19" spans="2:5">
      <c r="B19" s="5" t="s">
        <v>57</v>
      </c>
      <c r="C19" s="6">
        <f>'Results_expert elicitation'!C20</f>
        <v>55</v>
      </c>
      <c r="D19" s="19">
        <f>C17*C19%</f>
        <v>5541.7158500000005</v>
      </c>
      <c r="E19" s="34">
        <f>C18*D19</f>
        <v>354669.81440000003</v>
      </c>
    </row>
    <row r="20" spans="2:5">
      <c r="B20" s="5" t="s">
        <v>58</v>
      </c>
      <c r="C20" s="6">
        <f>'Results_expert elicitation'!C21</f>
        <v>22.5</v>
      </c>
      <c r="D20" s="19">
        <f>C17*C20%</f>
        <v>2267.0655750000001</v>
      </c>
      <c r="E20" s="34">
        <f>C18*D20</f>
        <v>145092.1968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79235-CF06-CD4F-A30C-0D8DDD1A34D8}">
  <dimension ref="B2:AD175"/>
  <sheetViews>
    <sheetView topLeftCell="F1" workbookViewId="0">
      <selection activeCell="K19" sqref="K19"/>
    </sheetView>
  </sheetViews>
  <sheetFormatPr baseColWidth="10" defaultColWidth="8.83203125" defaultRowHeight="16"/>
  <cols>
    <col min="1" max="1" width="8.83203125" style="22"/>
    <col min="2" max="2" width="22" style="22" customWidth="1"/>
    <col min="3" max="3" width="11.33203125" style="22" customWidth="1"/>
    <col min="4" max="4" width="13" style="22" customWidth="1"/>
    <col min="5" max="5" width="14.33203125" style="22" customWidth="1"/>
    <col min="6" max="6" width="15.33203125" style="22" customWidth="1"/>
    <col min="7" max="7" width="12.1640625" style="22" customWidth="1"/>
    <col min="8" max="8" width="14.83203125" style="22" customWidth="1"/>
    <col min="9" max="9" width="15.1640625" style="22" customWidth="1"/>
    <col min="10" max="10" width="14" style="22" customWidth="1"/>
    <col min="11" max="11" width="12.6640625" style="22" customWidth="1"/>
    <col min="12" max="12" width="24.5" style="22" customWidth="1"/>
    <col min="13" max="13" width="12.33203125" style="22" customWidth="1"/>
    <col min="14" max="14" width="13.33203125" style="22" customWidth="1"/>
    <col min="15" max="15" width="15" style="22" customWidth="1"/>
    <col min="16" max="16" width="16" style="22" customWidth="1"/>
    <col min="17" max="17" width="11.33203125" style="22" customWidth="1"/>
    <col min="18" max="18" width="13" style="22" customWidth="1"/>
    <col min="19" max="19" width="13.5" style="22" customWidth="1"/>
    <col min="20" max="21" width="8.83203125" style="22"/>
    <col min="22" max="23" width="12" style="22" customWidth="1"/>
    <col min="24" max="24" width="13.33203125" style="22" customWidth="1"/>
    <col min="25" max="25" width="12" style="22" customWidth="1"/>
    <col min="26" max="26" width="8.83203125" style="22"/>
    <col min="27" max="30" width="12.5" style="22" customWidth="1"/>
    <col min="31" max="16384" width="8.83203125" style="22"/>
  </cols>
  <sheetData>
    <row r="2" spans="2:19">
      <c r="B2" s="3" t="s">
        <v>48</v>
      </c>
      <c r="G2" s="10"/>
      <c r="L2" s="55"/>
    </row>
    <row r="3" spans="2:19">
      <c r="G3" s="10"/>
      <c r="L3" s="55"/>
    </row>
    <row r="4" spans="2:19" ht="34">
      <c r="G4" s="10"/>
      <c r="L4" s="56"/>
      <c r="M4" s="14" t="s">
        <v>32</v>
      </c>
      <c r="N4" s="14" t="s">
        <v>50</v>
      </c>
      <c r="O4" s="49" t="s">
        <v>75</v>
      </c>
      <c r="P4" s="14" t="s">
        <v>76</v>
      </c>
    </row>
    <row r="5" spans="2:19" ht="34">
      <c r="B5" s="56"/>
      <c r="C5" s="14" t="s">
        <v>32</v>
      </c>
      <c r="D5" s="14" t="s">
        <v>50</v>
      </c>
      <c r="E5" s="49" t="s">
        <v>75</v>
      </c>
      <c r="F5" s="14" t="s">
        <v>76</v>
      </c>
      <c r="L5" s="56" t="s">
        <v>49</v>
      </c>
      <c r="M5" s="57">
        <f>YLS_perinatal!C17</f>
        <v>10075.847</v>
      </c>
      <c r="N5" s="56"/>
      <c r="O5" s="56"/>
      <c r="P5" s="56"/>
    </row>
    <row r="6" spans="2:19">
      <c r="B6" s="56" t="s">
        <v>49</v>
      </c>
      <c r="C6" s="57">
        <f>YLS_perinatal!C17</f>
        <v>10075.847</v>
      </c>
      <c r="D6" s="56"/>
      <c r="E6" s="56"/>
      <c r="F6" s="56"/>
      <c r="L6" s="56" t="s">
        <v>51</v>
      </c>
      <c r="M6" s="56">
        <v>64</v>
      </c>
      <c r="N6" s="56"/>
      <c r="O6" s="56"/>
      <c r="P6" s="56"/>
    </row>
    <row r="7" spans="2:19">
      <c r="B7" s="56" t="s">
        <v>51</v>
      </c>
      <c r="C7" s="56">
        <v>64</v>
      </c>
      <c r="D7" s="56"/>
      <c r="E7" s="56"/>
      <c r="F7" s="56"/>
      <c r="L7" s="5" t="s">
        <v>58</v>
      </c>
      <c r="M7" s="56">
        <f>YLS_perinatal!C20</f>
        <v>22.5</v>
      </c>
      <c r="N7" s="58">
        <f>M5*M7%</f>
        <v>2267.0655750000001</v>
      </c>
      <c r="O7" s="58">
        <f>M6*N7</f>
        <v>145092.19680000001</v>
      </c>
      <c r="P7" s="37">
        <f>J34</f>
        <v>64826.831500496541</v>
      </c>
    </row>
    <row r="8" spans="2:19">
      <c r="B8" s="5" t="s">
        <v>57</v>
      </c>
      <c r="C8" s="56">
        <f>YLS_perinatal!C19</f>
        <v>55</v>
      </c>
      <c r="D8" s="58">
        <f>C6*C8%</f>
        <v>5541.7158500000005</v>
      </c>
      <c r="E8" s="59">
        <f>C7*D8</f>
        <v>354669.81440000003</v>
      </c>
      <c r="F8" s="37">
        <f>J33</f>
        <v>158465.58811232488</v>
      </c>
      <c r="L8" s="55"/>
    </row>
    <row r="9" spans="2:19">
      <c r="B9" s="44"/>
      <c r="C9" s="60"/>
      <c r="D9" s="61"/>
      <c r="E9" s="62"/>
      <c r="F9" s="60"/>
      <c r="G9" s="44"/>
      <c r="H9" s="60"/>
      <c r="I9" s="61"/>
      <c r="J9" s="61"/>
      <c r="K9" s="62"/>
      <c r="L9" s="55"/>
    </row>
    <row r="10" spans="2:19">
      <c r="B10" s="44"/>
      <c r="C10" s="60"/>
      <c r="D10" s="61"/>
      <c r="E10" s="62"/>
      <c r="G10" s="10"/>
      <c r="L10" s="55"/>
    </row>
    <row r="11" spans="2:19">
      <c r="B11" s="44"/>
      <c r="C11" s="60"/>
      <c r="D11" s="61"/>
      <c r="E11" s="62"/>
      <c r="G11" s="10"/>
      <c r="L11" s="55"/>
    </row>
    <row r="12" spans="2:19">
      <c r="B12" s="3" t="s">
        <v>61</v>
      </c>
    </row>
    <row r="14" spans="2:19">
      <c r="B14" s="3" t="s">
        <v>3</v>
      </c>
      <c r="L14" s="3" t="s">
        <v>18</v>
      </c>
      <c r="S14" s="11"/>
    </row>
    <row r="15" spans="2:19" ht="48" customHeight="1">
      <c r="B15" s="56"/>
      <c r="C15" s="24" t="s">
        <v>19</v>
      </c>
      <c r="D15" s="24" t="s">
        <v>20</v>
      </c>
      <c r="E15" s="24" t="s">
        <v>21</v>
      </c>
      <c r="F15" s="21" t="s">
        <v>5</v>
      </c>
      <c r="G15" s="21" t="s">
        <v>22</v>
      </c>
      <c r="H15" s="21" t="s">
        <v>6</v>
      </c>
      <c r="I15" s="24" t="s">
        <v>63</v>
      </c>
      <c r="J15" s="63"/>
      <c r="L15" s="56"/>
      <c r="M15" s="24" t="s">
        <v>19</v>
      </c>
      <c r="N15" s="24" t="s">
        <v>20</v>
      </c>
      <c r="O15" s="24" t="s">
        <v>21</v>
      </c>
      <c r="P15" s="21" t="s">
        <v>5</v>
      </c>
      <c r="Q15" s="21" t="s">
        <v>22</v>
      </c>
      <c r="R15" s="21" t="s">
        <v>6</v>
      </c>
      <c r="S15" s="24" t="s">
        <v>63</v>
      </c>
    </row>
    <row r="16" spans="2:19" ht="17">
      <c r="B16" s="25" t="s">
        <v>7</v>
      </c>
      <c r="C16" s="4">
        <f>YLS_maternal!C39</f>
        <v>0</v>
      </c>
      <c r="D16" s="64">
        <f>YLS_maternal!D39</f>
        <v>0</v>
      </c>
      <c r="E16" s="56">
        <f>(15+19)/2</f>
        <v>17</v>
      </c>
      <c r="F16" s="25">
        <v>66</v>
      </c>
      <c r="G16" s="56">
        <f>F16-E16</f>
        <v>49</v>
      </c>
      <c r="H16" s="65">
        <f t="shared" ref="H16:H22" si="0">G16*D16</f>
        <v>0</v>
      </c>
      <c r="I16" s="20">
        <v>0</v>
      </c>
      <c r="J16" s="45"/>
      <c r="L16" s="25" t="s">
        <v>7</v>
      </c>
      <c r="M16" s="4">
        <f>YLS_maternal!C52</f>
        <v>0</v>
      </c>
      <c r="N16" s="64">
        <f>YLS_maternal!D52</f>
        <v>0</v>
      </c>
      <c r="O16" s="56">
        <f>(15+19)/2</f>
        <v>17</v>
      </c>
      <c r="P16" s="25">
        <v>66</v>
      </c>
      <c r="Q16" s="56">
        <f>P16-O16</f>
        <v>49</v>
      </c>
      <c r="R16" s="65">
        <v>0</v>
      </c>
      <c r="S16" s="20">
        <v>0</v>
      </c>
    </row>
    <row r="17" spans="2:19" ht="17">
      <c r="B17" s="25" t="s">
        <v>8</v>
      </c>
      <c r="C17" s="4">
        <f>YLS_maternal!C40</f>
        <v>0.17647058823529413</v>
      </c>
      <c r="D17" s="64">
        <f>YLS_maternal!D40</f>
        <v>34.372058823529414</v>
      </c>
      <c r="E17" s="56">
        <f>(20+24)/2</f>
        <v>22</v>
      </c>
      <c r="F17" s="25">
        <v>66</v>
      </c>
      <c r="G17" s="56">
        <f t="shared" ref="G17:G22" si="1">F17-E17</f>
        <v>44</v>
      </c>
      <c r="H17" s="65">
        <f>D17*D153</f>
        <v>1512.3705882352942</v>
      </c>
      <c r="I17" s="20">
        <f>D17*E153</f>
        <v>833.66932981146488</v>
      </c>
      <c r="J17" s="45"/>
      <c r="L17" s="25" t="s">
        <v>8</v>
      </c>
      <c r="M17" s="4">
        <f>YLS_maternal!C53</f>
        <v>0.17647058823529413</v>
      </c>
      <c r="N17" s="64">
        <f>YLS_maternal!D53</f>
        <v>4.5829411764705892</v>
      </c>
      <c r="O17" s="56">
        <f>(20+24)/2</f>
        <v>22</v>
      </c>
      <c r="P17" s="25">
        <v>66</v>
      </c>
      <c r="Q17" s="56">
        <f t="shared" ref="Q17" si="2">P17-O17</f>
        <v>44</v>
      </c>
      <c r="R17" s="65">
        <f>N17*D153</f>
        <v>201.64941176470592</v>
      </c>
      <c r="S17" s="20">
        <f>N17*E153</f>
        <v>111.15591064152866</v>
      </c>
    </row>
    <row r="18" spans="2:19" ht="17">
      <c r="B18" s="25" t="s">
        <v>9</v>
      </c>
      <c r="C18" s="4">
        <f>YLS_maternal!C41</f>
        <v>0.23529411764705882</v>
      </c>
      <c r="D18" s="64">
        <f>YLS_maternal!D41</f>
        <v>45.829411764705881</v>
      </c>
      <c r="E18" s="56">
        <f>(25+29)/2</f>
        <v>27</v>
      </c>
      <c r="F18" s="25">
        <v>66</v>
      </c>
      <c r="G18" s="56">
        <f t="shared" si="1"/>
        <v>39</v>
      </c>
      <c r="H18" s="65">
        <f>D18*I148</f>
        <v>1787.3470588235293</v>
      </c>
      <c r="I18" s="20">
        <f>D18*J148</f>
        <v>1045.287082968081</v>
      </c>
      <c r="J18" s="45"/>
      <c r="L18" s="25" t="s">
        <v>9</v>
      </c>
      <c r="M18" s="4">
        <f>YLS_maternal!C54</f>
        <v>0.23529411764705882</v>
      </c>
      <c r="N18" s="64">
        <f>YLS_maternal!D54</f>
        <v>6.1105882352941183</v>
      </c>
      <c r="O18" s="56">
        <f>(25+29)/2</f>
        <v>27</v>
      </c>
      <c r="P18" s="25">
        <v>66</v>
      </c>
      <c r="Q18" s="56">
        <f>P18-O18</f>
        <v>39</v>
      </c>
      <c r="R18" s="65">
        <f>N18*I148</f>
        <v>238.31294117647062</v>
      </c>
      <c r="S18" s="20">
        <f>N18*J148</f>
        <v>139.37161106241084</v>
      </c>
    </row>
    <row r="19" spans="2:19" ht="17">
      <c r="B19" s="25" t="s">
        <v>10</v>
      </c>
      <c r="C19" s="4">
        <f>YLS_maternal!C42</f>
        <v>0.11764705882352941</v>
      </c>
      <c r="D19" s="64">
        <f>YLS_maternal!D42</f>
        <v>22.914705882352941</v>
      </c>
      <c r="E19" s="56">
        <f>(30+34)/2</f>
        <v>32</v>
      </c>
      <c r="F19" s="25">
        <v>66</v>
      </c>
      <c r="G19" s="56">
        <f t="shared" si="1"/>
        <v>34</v>
      </c>
      <c r="H19" s="20">
        <f>D19*N143</f>
        <v>779.1</v>
      </c>
      <c r="I19" s="20">
        <f>D19*O143</f>
        <v>484.22982216716696</v>
      </c>
      <c r="J19" s="45"/>
      <c r="L19" s="25" t="s">
        <v>10</v>
      </c>
      <c r="M19" s="4">
        <f>YLS_maternal!C55</f>
        <v>0.11764705882352941</v>
      </c>
      <c r="N19" s="64">
        <f>YLS_maternal!D55</f>
        <v>3.0552941176470592</v>
      </c>
      <c r="O19" s="56">
        <f>(30+34)/2</f>
        <v>32</v>
      </c>
      <c r="P19" s="25">
        <v>66</v>
      </c>
      <c r="Q19" s="56">
        <f>P19-O19</f>
        <v>34</v>
      </c>
      <c r="R19" s="65">
        <f>N19*N143</f>
        <v>103.88000000000001</v>
      </c>
      <c r="S19" s="20">
        <f>N19*O143</f>
        <v>64.563976288955601</v>
      </c>
    </row>
    <row r="20" spans="2:19" ht="17">
      <c r="B20" s="25" t="s">
        <v>11</v>
      </c>
      <c r="C20" s="4">
        <f>YLS_maternal!C43</f>
        <v>0.29411764705882354</v>
      </c>
      <c r="D20" s="64">
        <f>YLS_maternal!D43</f>
        <v>57.286764705882355</v>
      </c>
      <c r="E20" s="56">
        <f>(35+39)/2</f>
        <v>37</v>
      </c>
      <c r="F20" s="25">
        <v>66</v>
      </c>
      <c r="G20" s="56">
        <f t="shared" si="1"/>
        <v>29</v>
      </c>
      <c r="H20" s="65">
        <f>D20*S138</f>
        <v>1661.3161764705883</v>
      </c>
      <c r="I20" s="20">
        <f>D20*T138</f>
        <v>1098.7601470588238</v>
      </c>
      <c r="J20" s="45"/>
      <c r="L20" s="25" t="s">
        <v>11</v>
      </c>
      <c r="M20" s="4">
        <f>YLS_maternal!C56</f>
        <v>0.29411764705882354</v>
      </c>
      <c r="N20" s="64">
        <f>YLS_maternal!D56</f>
        <v>7.6382352941176483</v>
      </c>
      <c r="O20" s="56">
        <f>(35+39)/2</f>
        <v>37</v>
      </c>
      <c r="P20" s="25">
        <v>66</v>
      </c>
      <c r="Q20" s="56">
        <f t="shared" ref="Q20:Q22" si="3">P20-O20</f>
        <v>29</v>
      </c>
      <c r="R20" s="65">
        <f>N20*S138</f>
        <v>221.50882352941181</v>
      </c>
      <c r="S20" s="20">
        <f>N20*T138</f>
        <v>146.50135294117652</v>
      </c>
    </row>
    <row r="21" spans="2:19" ht="17">
      <c r="B21" s="25" t="s">
        <v>12</v>
      </c>
      <c r="C21" s="4">
        <f>YLS_maternal!C44</f>
        <v>0.17647058823529413</v>
      </c>
      <c r="D21" s="64">
        <f>YLS_maternal!D44</f>
        <v>34.372058823529414</v>
      </c>
      <c r="E21" s="56">
        <f>(40+44)/2</f>
        <v>42</v>
      </c>
      <c r="F21" s="25">
        <v>66</v>
      </c>
      <c r="G21" s="56">
        <f t="shared" si="1"/>
        <v>24</v>
      </c>
      <c r="H21" s="65">
        <f>D21*X133</f>
        <v>824.92941176470595</v>
      </c>
      <c r="I21" s="20">
        <f>D21*Y133</f>
        <v>581.91895588235298</v>
      </c>
      <c r="J21" s="45"/>
      <c r="L21" s="25" t="s">
        <v>12</v>
      </c>
      <c r="M21" s="4">
        <f>YLS_maternal!C57</f>
        <v>0.17647058823529413</v>
      </c>
      <c r="N21" s="64">
        <f>YLS_maternal!D57</f>
        <v>4.5829411764705892</v>
      </c>
      <c r="O21" s="56">
        <f>(40+44)/2</f>
        <v>42</v>
      </c>
      <c r="P21" s="25">
        <v>66</v>
      </c>
      <c r="Q21" s="56">
        <f t="shared" si="3"/>
        <v>24</v>
      </c>
      <c r="R21" s="65">
        <f>N21*X133</f>
        <v>109.99058823529414</v>
      </c>
      <c r="S21" s="20">
        <f>N21*Y133</f>
        <v>77.589194117647068</v>
      </c>
    </row>
    <row r="22" spans="2:19" ht="17">
      <c r="B22" s="25" t="s">
        <v>13</v>
      </c>
      <c r="C22" s="4">
        <f>YLS_maternal!C45</f>
        <v>0</v>
      </c>
      <c r="D22" s="64">
        <f>YLS_maternal!D45</f>
        <v>0</v>
      </c>
      <c r="E22" s="56">
        <f>(45+49)/2</f>
        <v>47</v>
      </c>
      <c r="F22" s="25">
        <v>66</v>
      </c>
      <c r="G22" s="56">
        <f t="shared" si="1"/>
        <v>19</v>
      </c>
      <c r="H22" s="65">
        <v>0</v>
      </c>
      <c r="I22" s="20">
        <v>0</v>
      </c>
      <c r="J22" s="45"/>
      <c r="L22" s="25" t="s">
        <v>13</v>
      </c>
      <c r="M22" s="4">
        <f>YLS_maternal!C58</f>
        <v>0</v>
      </c>
      <c r="N22" s="64">
        <f>YLS_maternal!D58</f>
        <v>0</v>
      </c>
      <c r="O22" s="56">
        <f>(45+49)/2</f>
        <v>47</v>
      </c>
      <c r="P22" s="25">
        <v>66</v>
      </c>
      <c r="Q22" s="56">
        <f t="shared" si="3"/>
        <v>19</v>
      </c>
      <c r="R22" s="65">
        <f t="shared" ref="R19:R22" si="4">N22*I152</f>
        <v>0</v>
      </c>
      <c r="S22" s="20">
        <v>0</v>
      </c>
    </row>
    <row r="23" spans="2:19">
      <c r="B23" s="27">
        <f>YLS_maternal!B46</f>
        <v>194.77500000000001</v>
      </c>
      <c r="C23" s="4">
        <f>YLS_maternal!C46</f>
        <v>1</v>
      </c>
      <c r="D23" s="8">
        <f>SUM(D16:D21)</f>
        <v>194.77500000000001</v>
      </c>
      <c r="E23" s="56"/>
      <c r="F23" s="56"/>
      <c r="G23" s="21"/>
      <c r="H23" s="56"/>
      <c r="I23" s="20"/>
      <c r="J23" s="45"/>
      <c r="L23" s="27">
        <v>26</v>
      </c>
      <c r="M23" s="7">
        <f>SUM(M16:M21)</f>
        <v>1</v>
      </c>
      <c r="N23" s="8">
        <f>SUM(N16:N21)</f>
        <v>25.970000000000006</v>
      </c>
      <c r="O23" s="56"/>
      <c r="P23" s="56"/>
      <c r="Q23" s="21"/>
      <c r="R23" s="56"/>
      <c r="S23" s="20"/>
    </row>
    <row r="24" spans="2:19" ht="17">
      <c r="B24" s="66" t="s">
        <v>14</v>
      </c>
      <c r="C24" s="66"/>
      <c r="D24" s="66"/>
      <c r="E24" s="56"/>
      <c r="F24" s="56"/>
      <c r="G24" s="56"/>
      <c r="H24" s="67">
        <f>SUM(H16:H23)</f>
        <v>6565.0632352941175</v>
      </c>
      <c r="I24" s="32">
        <f>SUM(I16:I23)</f>
        <v>4043.8653378878898</v>
      </c>
      <c r="J24" s="46"/>
      <c r="L24" s="21" t="s">
        <v>14</v>
      </c>
      <c r="M24" s="21"/>
      <c r="N24" s="21"/>
      <c r="O24" s="56"/>
      <c r="P24" s="56"/>
      <c r="Q24" s="56"/>
      <c r="R24" s="67">
        <f>SUM(R16:R23)</f>
        <v>875.3417647058825</v>
      </c>
      <c r="S24" s="29">
        <f>SUM(S16:S23)</f>
        <v>539.18204505171866</v>
      </c>
    </row>
    <row r="25" spans="2:19" ht="16" customHeight="1">
      <c r="I25" s="11"/>
      <c r="J25" s="11"/>
    </row>
    <row r="26" spans="2:19">
      <c r="I26" s="11"/>
      <c r="J26" s="11"/>
      <c r="O26" s="68"/>
      <c r="P26" s="69"/>
      <c r="Q26" s="69"/>
      <c r="R26" s="69"/>
      <c r="S26" s="69"/>
    </row>
    <row r="27" spans="2:19">
      <c r="O27" s="68"/>
      <c r="P27" s="69"/>
      <c r="Q27" s="69"/>
      <c r="R27" s="69"/>
      <c r="S27" s="31"/>
    </row>
    <row r="28" spans="2:19">
      <c r="B28" s="3" t="s">
        <v>64</v>
      </c>
      <c r="O28" s="68"/>
      <c r="P28" s="69"/>
      <c r="Q28" s="69"/>
      <c r="R28" s="69"/>
      <c r="S28" s="69"/>
    </row>
    <row r="29" spans="2:19">
      <c r="O29" s="68"/>
      <c r="P29" s="69"/>
      <c r="Q29" s="69"/>
      <c r="R29" s="69"/>
      <c r="S29" s="69"/>
    </row>
    <row r="30" spans="2:19">
      <c r="E30" s="70" t="s">
        <v>69</v>
      </c>
      <c r="H30" s="47" t="s">
        <v>82</v>
      </c>
      <c r="I30" s="47"/>
      <c r="J30" s="47"/>
      <c r="O30" s="68"/>
      <c r="P30" s="69"/>
      <c r="Q30" s="69"/>
      <c r="R30" s="69"/>
      <c r="S30" s="69"/>
    </row>
    <row r="31" spans="2:19">
      <c r="B31" s="22" t="s">
        <v>67</v>
      </c>
      <c r="C31" s="22" t="s">
        <v>68</v>
      </c>
      <c r="D31" s="71" t="s">
        <v>66</v>
      </c>
      <c r="E31" s="71"/>
      <c r="H31" s="22" t="s">
        <v>70</v>
      </c>
      <c r="I31" s="72" t="s">
        <v>71</v>
      </c>
      <c r="J31" s="72"/>
      <c r="O31" s="68"/>
      <c r="P31" s="69"/>
      <c r="Q31" s="69"/>
      <c r="R31" s="33"/>
      <c r="S31" s="69"/>
    </row>
    <row r="32" spans="2:19">
      <c r="B32" s="22">
        <v>0</v>
      </c>
      <c r="D32" s="22" t="s">
        <v>72</v>
      </c>
      <c r="E32" s="22" t="s">
        <v>73</v>
      </c>
      <c r="G32" s="56"/>
      <c r="H32" s="56"/>
      <c r="I32" s="56" t="s">
        <v>72</v>
      </c>
      <c r="J32" s="56" t="s">
        <v>73</v>
      </c>
      <c r="O32" s="68"/>
      <c r="P32" s="69"/>
      <c r="Q32" s="69"/>
      <c r="R32" s="31"/>
      <c r="S32" s="69"/>
    </row>
    <row r="33" spans="2:19">
      <c r="B33" s="22">
        <v>1</v>
      </c>
      <c r="C33" s="22">
        <v>1</v>
      </c>
      <c r="D33" s="22">
        <v>1</v>
      </c>
      <c r="E33" s="73">
        <f t="shared" ref="E33:E74" si="5">D33/1.03^C33</f>
        <v>0.970873786407767</v>
      </c>
      <c r="G33" s="5" t="s">
        <v>74</v>
      </c>
      <c r="H33" s="20">
        <f>D8</f>
        <v>5541.7158500000005</v>
      </c>
      <c r="I33" s="20">
        <f>H33*D99</f>
        <v>365753.24610000005</v>
      </c>
      <c r="J33" s="36">
        <f>H33*E99</f>
        <v>158465.58811232488</v>
      </c>
      <c r="O33" s="68"/>
      <c r="P33" s="69"/>
      <c r="Q33" s="69"/>
      <c r="R33" s="31"/>
      <c r="S33" s="69"/>
    </row>
    <row r="34" spans="2:19">
      <c r="B34" s="22">
        <v>2</v>
      </c>
      <c r="C34" s="22">
        <v>2</v>
      </c>
      <c r="D34" s="22">
        <v>1</v>
      </c>
      <c r="E34" s="73">
        <f t="shared" si="5"/>
        <v>0.94259590913375435</v>
      </c>
      <c r="G34" s="54" t="s">
        <v>18</v>
      </c>
      <c r="H34" s="20">
        <f>N7</f>
        <v>2267.0655750000001</v>
      </c>
      <c r="I34" s="20">
        <f>H34*D99</f>
        <v>149626.32795000001</v>
      </c>
      <c r="J34" s="36">
        <f>H34*E99</f>
        <v>64826.831500496541</v>
      </c>
      <c r="O34" s="68"/>
      <c r="P34" s="69"/>
      <c r="Q34" s="69"/>
      <c r="R34" s="31"/>
      <c r="S34" s="69"/>
    </row>
    <row r="35" spans="2:19">
      <c r="B35" s="22">
        <v>3</v>
      </c>
      <c r="C35" s="22">
        <v>3</v>
      </c>
      <c r="D35" s="22">
        <v>1</v>
      </c>
      <c r="E35" s="73">
        <f t="shared" si="5"/>
        <v>0.91514165935315961</v>
      </c>
      <c r="O35" s="68"/>
      <c r="P35" s="69"/>
      <c r="Q35" s="69"/>
      <c r="R35" s="31"/>
      <c r="S35" s="69"/>
    </row>
    <row r="36" spans="2:19">
      <c r="B36" s="22">
        <v>4</v>
      </c>
      <c r="C36" s="22">
        <v>4</v>
      </c>
      <c r="D36" s="22">
        <v>1</v>
      </c>
      <c r="E36" s="73">
        <f t="shared" si="5"/>
        <v>0.888487047915689</v>
      </c>
      <c r="O36" s="68"/>
      <c r="P36" s="69"/>
      <c r="Q36" s="69"/>
      <c r="R36" s="31"/>
      <c r="S36" s="69"/>
    </row>
    <row r="37" spans="2:19">
      <c r="B37" s="22">
        <v>5</v>
      </c>
      <c r="C37" s="22">
        <v>5</v>
      </c>
      <c r="D37" s="22">
        <v>1</v>
      </c>
      <c r="E37" s="73">
        <f t="shared" si="5"/>
        <v>0.86260878438416411</v>
      </c>
      <c r="I37" s="48"/>
      <c r="J37" s="48"/>
      <c r="K37" s="48"/>
      <c r="O37" s="68"/>
      <c r="P37" s="69"/>
      <c r="Q37" s="69"/>
      <c r="R37" s="31"/>
      <c r="S37" s="69"/>
    </row>
    <row r="38" spans="2:19">
      <c r="B38" s="22">
        <v>6</v>
      </c>
      <c r="C38" s="22">
        <v>6</v>
      </c>
      <c r="D38" s="22">
        <v>1</v>
      </c>
      <c r="E38" s="73">
        <f t="shared" si="5"/>
        <v>0.83748425668365445</v>
      </c>
      <c r="F38" s="40"/>
      <c r="J38" s="74"/>
      <c r="K38" s="74"/>
      <c r="O38" s="68"/>
      <c r="P38" s="69"/>
      <c r="Q38" s="69"/>
      <c r="R38" s="31"/>
      <c r="S38" s="69"/>
    </row>
    <row r="39" spans="2:19">
      <c r="B39" s="22">
        <v>7</v>
      </c>
      <c r="C39" s="22">
        <v>7</v>
      </c>
      <c r="D39" s="22">
        <v>1</v>
      </c>
      <c r="E39" s="73">
        <f t="shared" si="5"/>
        <v>0.81309151134335378</v>
      </c>
      <c r="F39" s="40"/>
      <c r="O39" s="68"/>
      <c r="P39" s="69"/>
      <c r="Q39" s="69"/>
      <c r="R39" s="31"/>
      <c r="S39" s="69"/>
    </row>
    <row r="40" spans="2:19">
      <c r="B40" s="22">
        <v>8</v>
      </c>
      <c r="C40" s="22">
        <v>8</v>
      </c>
      <c r="D40" s="22">
        <v>1</v>
      </c>
      <c r="E40" s="73">
        <f t="shared" si="5"/>
        <v>0.78940923431393573</v>
      </c>
      <c r="F40" s="40"/>
      <c r="O40" s="68"/>
      <c r="P40" s="69"/>
      <c r="Q40" s="69"/>
      <c r="R40" s="31"/>
      <c r="S40" s="69"/>
    </row>
    <row r="41" spans="2:19">
      <c r="B41" s="22">
        <v>9</v>
      </c>
      <c r="C41" s="22">
        <v>9</v>
      </c>
      <c r="D41" s="22">
        <v>1</v>
      </c>
      <c r="E41" s="73">
        <f t="shared" si="5"/>
        <v>0.76641673234362695</v>
      </c>
      <c r="F41" s="40"/>
      <c r="O41" s="68"/>
      <c r="P41" s="69"/>
      <c r="Q41" s="69"/>
      <c r="R41" s="31"/>
      <c r="S41" s="69"/>
    </row>
    <row r="42" spans="2:19">
      <c r="B42" s="22">
        <v>10</v>
      </c>
      <c r="C42" s="22">
        <v>10</v>
      </c>
      <c r="D42" s="22">
        <v>1</v>
      </c>
      <c r="E42" s="73">
        <f t="shared" si="5"/>
        <v>0.74409391489672516</v>
      </c>
      <c r="F42" s="40"/>
      <c r="O42" s="68"/>
      <c r="P42" s="69"/>
      <c r="Q42" s="69"/>
      <c r="R42" s="31"/>
      <c r="S42" s="69"/>
    </row>
    <row r="43" spans="2:19">
      <c r="B43" s="22">
        <v>11</v>
      </c>
      <c r="C43" s="22">
        <v>11</v>
      </c>
      <c r="D43" s="22">
        <v>1</v>
      </c>
      <c r="E43" s="73">
        <f t="shared" si="5"/>
        <v>0.72242127659876232</v>
      </c>
      <c r="F43" s="40"/>
      <c r="O43" s="68"/>
      <c r="P43" s="69"/>
      <c r="Q43" s="69"/>
      <c r="R43" s="31"/>
      <c r="S43" s="69"/>
    </row>
    <row r="44" spans="2:19">
      <c r="B44" s="22">
        <v>12</v>
      </c>
      <c r="C44" s="22">
        <v>12</v>
      </c>
      <c r="D44" s="22">
        <v>1</v>
      </c>
      <c r="E44" s="73">
        <f t="shared" si="5"/>
        <v>0.70137988019297326</v>
      </c>
      <c r="F44" s="40"/>
      <c r="O44" s="68"/>
      <c r="P44" s="69"/>
      <c r="Q44" s="69"/>
      <c r="R44" s="31"/>
      <c r="S44" s="69"/>
    </row>
    <row r="45" spans="2:19">
      <c r="B45" s="22">
        <v>13</v>
      </c>
      <c r="C45" s="22">
        <v>13</v>
      </c>
      <c r="D45" s="22">
        <v>1</v>
      </c>
      <c r="E45" s="73">
        <f t="shared" si="5"/>
        <v>0.68095133999317792</v>
      </c>
      <c r="F45" s="40"/>
      <c r="O45" s="68"/>
      <c r="P45" s="69"/>
      <c r="Q45" s="69"/>
      <c r="R45" s="31"/>
      <c r="S45" s="69"/>
    </row>
    <row r="46" spans="2:19">
      <c r="B46" s="22">
        <v>14</v>
      </c>
      <c r="C46" s="22">
        <v>14</v>
      </c>
      <c r="D46" s="22">
        <v>1</v>
      </c>
      <c r="E46" s="73">
        <f t="shared" si="5"/>
        <v>0.66111780581861923</v>
      </c>
      <c r="F46" s="40"/>
      <c r="O46" s="68"/>
      <c r="P46" s="69"/>
      <c r="Q46" s="69"/>
      <c r="R46" s="31"/>
      <c r="S46" s="69"/>
    </row>
    <row r="47" spans="2:19">
      <c r="B47" s="22">
        <v>15</v>
      </c>
      <c r="C47" s="22">
        <v>15</v>
      </c>
      <c r="D47" s="22">
        <v>1</v>
      </c>
      <c r="E47" s="73">
        <f t="shared" si="5"/>
        <v>0.64186194739671765</v>
      </c>
      <c r="F47" s="40"/>
      <c r="O47" s="68"/>
      <c r="P47" s="69"/>
      <c r="Q47" s="69"/>
      <c r="R47" s="31"/>
      <c r="S47" s="69"/>
    </row>
    <row r="48" spans="2:19">
      <c r="B48" s="22">
        <v>16</v>
      </c>
      <c r="C48" s="22">
        <v>16</v>
      </c>
      <c r="D48" s="22">
        <v>1</v>
      </c>
      <c r="E48" s="73">
        <f t="shared" si="5"/>
        <v>0.62316693922011435</v>
      </c>
      <c r="F48" s="40"/>
      <c r="O48" s="68"/>
      <c r="P48" s="69"/>
      <c r="Q48" s="69"/>
      <c r="R48" s="31"/>
      <c r="S48" s="69"/>
    </row>
    <row r="49" spans="2:19">
      <c r="B49" s="22">
        <v>17</v>
      </c>
      <c r="C49" s="22">
        <v>17</v>
      </c>
      <c r="D49" s="22">
        <v>1</v>
      </c>
      <c r="E49" s="73">
        <f t="shared" si="5"/>
        <v>0.60501644584477121</v>
      </c>
      <c r="F49" s="40"/>
      <c r="O49" s="68"/>
      <c r="P49" s="69"/>
      <c r="Q49" s="69"/>
      <c r="R49" s="31"/>
      <c r="S49" s="69"/>
    </row>
    <row r="50" spans="2:19">
      <c r="B50" s="22">
        <v>18</v>
      </c>
      <c r="C50" s="22">
        <v>18</v>
      </c>
      <c r="D50" s="22">
        <v>1</v>
      </c>
      <c r="E50" s="73">
        <f t="shared" si="5"/>
        <v>0.5873946076162827</v>
      </c>
      <c r="F50" s="40"/>
      <c r="O50" s="68"/>
      <c r="P50" s="69"/>
      <c r="Q50" s="69"/>
      <c r="R50" s="31"/>
      <c r="S50" s="69"/>
    </row>
    <row r="51" spans="2:19">
      <c r="B51" s="22">
        <v>19</v>
      </c>
      <c r="C51" s="22">
        <v>19</v>
      </c>
      <c r="D51" s="22">
        <v>1</v>
      </c>
      <c r="E51" s="73">
        <f t="shared" si="5"/>
        <v>0.57028602681192497</v>
      </c>
      <c r="F51" s="40"/>
      <c r="O51" s="68"/>
      <c r="P51" s="69"/>
      <c r="Q51" s="69"/>
      <c r="R51" s="31"/>
      <c r="S51" s="69"/>
    </row>
    <row r="52" spans="2:19">
      <c r="B52" s="22">
        <v>20</v>
      </c>
      <c r="C52" s="22">
        <v>20</v>
      </c>
      <c r="D52" s="22">
        <v>1</v>
      </c>
      <c r="E52" s="73">
        <f t="shared" si="5"/>
        <v>0.55367575418633497</v>
      </c>
      <c r="F52" s="40"/>
      <c r="O52" s="68"/>
      <c r="P52" s="69"/>
      <c r="Q52" s="69"/>
      <c r="R52" s="31"/>
      <c r="S52" s="69"/>
    </row>
    <row r="53" spans="2:19">
      <c r="B53" s="22">
        <v>21</v>
      </c>
      <c r="C53" s="22">
        <v>21</v>
      </c>
      <c r="D53" s="22">
        <v>1</v>
      </c>
      <c r="E53" s="73">
        <f t="shared" si="5"/>
        <v>0.5375492759090631</v>
      </c>
      <c r="F53" s="40"/>
      <c r="O53" s="68"/>
      <c r="P53" s="69"/>
      <c r="Q53" s="69"/>
      <c r="R53" s="31"/>
      <c r="S53" s="69"/>
    </row>
    <row r="54" spans="2:19">
      <c r="B54" s="22">
        <v>22</v>
      </c>
      <c r="C54" s="22">
        <v>22</v>
      </c>
      <c r="D54" s="22">
        <v>1</v>
      </c>
      <c r="E54" s="73">
        <f t="shared" si="5"/>
        <v>0.52189250088258554</v>
      </c>
      <c r="F54" s="40"/>
      <c r="O54" s="68"/>
      <c r="P54" s="69"/>
      <c r="Q54" s="69"/>
      <c r="R54" s="31"/>
      <c r="S54" s="69"/>
    </row>
    <row r="55" spans="2:19">
      <c r="B55" s="22">
        <v>23</v>
      </c>
      <c r="C55" s="22">
        <v>23</v>
      </c>
      <c r="D55" s="22">
        <v>1</v>
      </c>
      <c r="E55" s="73">
        <f t="shared" si="5"/>
        <v>0.50669174842969467</v>
      </c>
      <c r="F55" s="40"/>
      <c r="O55" s="68"/>
      <c r="P55" s="69"/>
      <c r="Q55" s="69"/>
      <c r="R55" s="31"/>
      <c r="S55" s="69"/>
    </row>
    <row r="56" spans="2:19">
      <c r="B56" s="22">
        <v>24</v>
      </c>
      <c r="C56" s="22">
        <v>24</v>
      </c>
      <c r="D56" s="22">
        <v>1</v>
      </c>
      <c r="E56" s="73">
        <f t="shared" si="5"/>
        <v>0.49193373633950943</v>
      </c>
      <c r="F56" s="40"/>
      <c r="O56" s="68"/>
      <c r="P56" s="69"/>
      <c r="Q56" s="69"/>
      <c r="R56" s="31"/>
      <c r="S56" s="69"/>
    </row>
    <row r="57" spans="2:19">
      <c r="B57" s="22">
        <v>25</v>
      </c>
      <c r="C57" s="22">
        <v>25</v>
      </c>
      <c r="D57" s="22">
        <v>1</v>
      </c>
      <c r="E57" s="73">
        <f t="shared" si="5"/>
        <v>0.47760556926165965</v>
      </c>
      <c r="F57" s="40"/>
      <c r="O57" s="68"/>
      <c r="P57" s="69"/>
      <c r="Q57" s="69"/>
      <c r="R57" s="31"/>
      <c r="S57" s="69"/>
    </row>
    <row r="58" spans="2:19">
      <c r="B58" s="22">
        <v>26</v>
      </c>
      <c r="C58" s="22">
        <v>26</v>
      </c>
      <c r="D58" s="22">
        <v>1</v>
      </c>
      <c r="E58" s="73">
        <f t="shared" si="5"/>
        <v>0.46369472743850448</v>
      </c>
      <c r="F58" s="40"/>
      <c r="O58" s="68"/>
      <c r="P58" s="69"/>
      <c r="Q58" s="69"/>
      <c r="R58" s="31"/>
      <c r="S58" s="69"/>
    </row>
    <row r="59" spans="2:19">
      <c r="B59" s="22">
        <v>27</v>
      </c>
      <c r="C59" s="22">
        <v>27</v>
      </c>
      <c r="D59" s="22">
        <v>1</v>
      </c>
      <c r="E59" s="73">
        <f t="shared" si="5"/>
        <v>0.45018905576553836</v>
      </c>
      <c r="F59" s="40"/>
      <c r="O59" s="68"/>
      <c r="P59" s="69"/>
      <c r="Q59" s="69"/>
      <c r="R59" s="31"/>
      <c r="S59" s="69"/>
    </row>
    <row r="60" spans="2:19">
      <c r="B60" s="22">
        <v>28</v>
      </c>
      <c r="C60" s="22">
        <v>28</v>
      </c>
      <c r="D60" s="22">
        <v>1</v>
      </c>
      <c r="E60" s="73">
        <f t="shared" si="5"/>
        <v>0.4370767531704256</v>
      </c>
      <c r="F60" s="40"/>
      <c r="O60" s="68"/>
      <c r="P60" s="69"/>
      <c r="Q60" s="69"/>
      <c r="R60" s="31"/>
      <c r="S60" s="69"/>
    </row>
    <row r="61" spans="2:19">
      <c r="B61" s="22">
        <v>29</v>
      </c>
      <c r="C61" s="22">
        <v>29</v>
      </c>
      <c r="D61" s="22">
        <v>1</v>
      </c>
      <c r="E61" s="73">
        <f t="shared" si="5"/>
        <v>0.42434636230138412</v>
      </c>
      <c r="F61" s="40"/>
      <c r="O61" s="68"/>
      <c r="P61" s="69"/>
      <c r="Q61" s="69"/>
      <c r="R61" s="31"/>
      <c r="S61" s="69"/>
    </row>
    <row r="62" spans="2:19">
      <c r="B62" s="22">
        <v>30</v>
      </c>
      <c r="C62" s="22">
        <v>30</v>
      </c>
      <c r="D62" s="22">
        <v>1</v>
      </c>
      <c r="E62" s="73">
        <f t="shared" si="5"/>
        <v>0.41198675951590691</v>
      </c>
      <c r="F62" s="40"/>
      <c r="O62" s="68"/>
      <c r="P62" s="69"/>
      <c r="Q62" s="69"/>
      <c r="R62" s="31"/>
      <c r="S62" s="69"/>
    </row>
    <row r="63" spans="2:19">
      <c r="B63" s="22">
        <v>31</v>
      </c>
      <c r="C63" s="22">
        <v>31</v>
      </c>
      <c r="D63" s="22">
        <v>1</v>
      </c>
      <c r="E63" s="73">
        <f t="shared" si="5"/>
        <v>0.39998714516107459</v>
      </c>
      <c r="F63" s="40"/>
      <c r="O63" s="68"/>
      <c r="P63" s="69"/>
      <c r="Q63" s="69"/>
      <c r="R63" s="31"/>
      <c r="S63" s="69"/>
    </row>
    <row r="64" spans="2:19">
      <c r="B64" s="22">
        <v>32</v>
      </c>
      <c r="C64" s="22">
        <v>32</v>
      </c>
      <c r="D64" s="22">
        <v>1</v>
      </c>
      <c r="E64" s="73">
        <f t="shared" si="5"/>
        <v>0.38833703413696569</v>
      </c>
      <c r="F64" s="40"/>
      <c r="O64" s="68"/>
      <c r="P64" s="69"/>
      <c r="Q64" s="69"/>
      <c r="R64" s="31"/>
      <c r="S64" s="69"/>
    </row>
    <row r="65" spans="2:19">
      <c r="B65" s="22">
        <v>33</v>
      </c>
      <c r="C65" s="22">
        <v>33</v>
      </c>
      <c r="D65" s="22">
        <v>1</v>
      </c>
      <c r="E65" s="73">
        <f t="shared" si="5"/>
        <v>0.37702624673491814</v>
      </c>
      <c r="F65" s="40"/>
      <c r="O65" s="68"/>
      <c r="P65" s="69"/>
      <c r="Q65" s="69"/>
      <c r="R65" s="31"/>
      <c r="S65" s="69"/>
    </row>
    <row r="66" spans="2:19">
      <c r="B66" s="22">
        <v>34</v>
      </c>
      <c r="C66" s="22">
        <v>34</v>
      </c>
      <c r="D66" s="22">
        <v>1</v>
      </c>
      <c r="E66" s="73">
        <f t="shared" si="5"/>
        <v>0.36604489974263904</v>
      </c>
      <c r="F66" s="40"/>
      <c r="O66" s="68"/>
      <c r="P66" s="69"/>
      <c r="Q66" s="69"/>
      <c r="R66" s="31"/>
      <c r="S66" s="69"/>
    </row>
    <row r="67" spans="2:19">
      <c r="B67" s="22">
        <v>35</v>
      </c>
      <c r="C67" s="22">
        <v>35</v>
      </c>
      <c r="D67" s="22">
        <v>1</v>
      </c>
      <c r="E67" s="73">
        <f t="shared" si="5"/>
        <v>0.35538339780838735</v>
      </c>
      <c r="F67" s="40"/>
      <c r="O67" s="68"/>
      <c r="P67" s="69"/>
      <c r="Q67" s="69"/>
      <c r="R67" s="31"/>
      <c r="S67" s="69"/>
    </row>
    <row r="68" spans="2:19">
      <c r="B68" s="22">
        <v>36</v>
      </c>
      <c r="C68" s="22">
        <v>36</v>
      </c>
      <c r="D68" s="22">
        <v>1</v>
      </c>
      <c r="E68" s="73">
        <f t="shared" si="5"/>
        <v>0.34503242505668674</v>
      </c>
      <c r="F68" s="40"/>
      <c r="O68" s="68"/>
      <c r="P68" s="69"/>
      <c r="Q68" s="69"/>
      <c r="R68" s="31"/>
      <c r="S68" s="69"/>
    </row>
    <row r="69" spans="2:19">
      <c r="B69" s="22">
        <v>37</v>
      </c>
      <c r="C69" s="22">
        <v>37</v>
      </c>
      <c r="D69" s="22">
        <v>1</v>
      </c>
      <c r="E69" s="73">
        <f t="shared" si="5"/>
        <v>0.33498293694823961</v>
      </c>
      <c r="F69" s="40"/>
      <c r="O69" s="68"/>
      <c r="P69" s="69"/>
      <c r="Q69" s="69"/>
      <c r="R69" s="31"/>
      <c r="S69" s="69"/>
    </row>
    <row r="70" spans="2:19">
      <c r="B70" s="22">
        <v>38</v>
      </c>
      <c r="C70" s="22">
        <v>38</v>
      </c>
      <c r="D70" s="22">
        <v>1</v>
      </c>
      <c r="E70" s="73">
        <f t="shared" si="5"/>
        <v>0.3252261523769317</v>
      </c>
      <c r="F70" s="40"/>
      <c r="O70" s="68"/>
      <c r="P70" s="69"/>
      <c r="Q70" s="69"/>
      <c r="R70" s="31"/>
      <c r="S70" s="69"/>
    </row>
    <row r="71" spans="2:19">
      <c r="B71" s="22">
        <v>39</v>
      </c>
      <c r="C71" s="22">
        <v>39</v>
      </c>
      <c r="D71" s="22">
        <v>1</v>
      </c>
      <c r="E71" s="73">
        <f t="shared" si="5"/>
        <v>0.31575354599702099</v>
      </c>
      <c r="F71" s="40"/>
      <c r="O71" s="68"/>
      <c r="P71" s="69"/>
      <c r="Q71" s="69"/>
      <c r="R71" s="31"/>
      <c r="S71" s="69"/>
    </row>
    <row r="72" spans="2:19">
      <c r="B72" s="22">
        <v>40</v>
      </c>
      <c r="C72" s="22">
        <v>40</v>
      </c>
      <c r="D72" s="22">
        <v>1</v>
      </c>
      <c r="E72" s="73">
        <f t="shared" si="5"/>
        <v>0.30655684077380685</v>
      </c>
      <c r="F72" s="40"/>
      <c r="O72" s="68"/>
      <c r="P72" s="69"/>
      <c r="Q72" s="69"/>
      <c r="R72" s="31"/>
      <c r="S72" s="69"/>
    </row>
    <row r="73" spans="2:19">
      <c r="B73" s="22">
        <v>41</v>
      </c>
      <c r="C73" s="22">
        <v>41</v>
      </c>
      <c r="D73" s="22">
        <v>1</v>
      </c>
      <c r="E73" s="73">
        <f t="shared" si="5"/>
        <v>0.29762800075126877</v>
      </c>
      <c r="F73" s="40"/>
      <c r="O73" s="68"/>
      <c r="P73" s="69"/>
      <c r="Q73" s="69"/>
      <c r="R73" s="31"/>
      <c r="S73" s="69"/>
    </row>
    <row r="74" spans="2:19">
      <c r="B74" s="22">
        <v>42</v>
      </c>
      <c r="C74" s="22">
        <v>42</v>
      </c>
      <c r="D74" s="22">
        <v>1</v>
      </c>
      <c r="E74" s="73">
        <f t="shared" si="5"/>
        <v>0.28895922403035801</v>
      </c>
      <c r="F74" s="40"/>
      <c r="O74" s="68"/>
      <c r="P74" s="69"/>
      <c r="Q74" s="69"/>
      <c r="R74" s="31"/>
      <c r="S74" s="69"/>
    </row>
    <row r="75" spans="2:19">
      <c r="B75" s="22">
        <v>43</v>
      </c>
      <c r="C75" s="22">
        <v>43</v>
      </c>
      <c r="D75" s="22">
        <v>1</v>
      </c>
      <c r="E75" s="73">
        <f t="shared" ref="E75:E98" si="6">D75/1.03^C75</f>
        <v>0.28054293595180391</v>
      </c>
      <c r="G75" s="41"/>
      <c r="H75" s="42"/>
      <c r="O75" s="68"/>
      <c r="P75" s="69"/>
      <c r="Q75" s="69"/>
      <c r="R75" s="69"/>
      <c r="S75" s="69"/>
    </row>
    <row r="76" spans="2:19">
      <c r="B76" s="22">
        <v>44</v>
      </c>
      <c r="C76" s="22">
        <v>44</v>
      </c>
      <c r="D76" s="22">
        <v>1</v>
      </c>
      <c r="E76" s="73">
        <f t="shared" si="6"/>
        <v>0.27237178247747956</v>
      </c>
      <c r="O76" s="68"/>
      <c r="P76" s="69"/>
      <c r="Q76" s="69"/>
      <c r="R76" s="69"/>
      <c r="S76" s="69"/>
    </row>
    <row r="77" spans="2:19">
      <c r="B77" s="22">
        <v>45</v>
      </c>
      <c r="C77" s="22">
        <v>45</v>
      </c>
      <c r="D77" s="22">
        <v>1</v>
      </c>
      <c r="E77" s="73">
        <f t="shared" si="6"/>
        <v>0.26443862376454325</v>
      </c>
      <c r="O77" s="68"/>
      <c r="P77" s="69"/>
      <c r="Q77" s="69"/>
      <c r="R77" s="69"/>
      <c r="S77" s="69"/>
    </row>
    <row r="78" spans="2:19">
      <c r="B78" s="22">
        <v>46</v>
      </c>
      <c r="C78" s="22">
        <v>46</v>
      </c>
      <c r="D78" s="22">
        <v>1</v>
      </c>
      <c r="E78" s="73">
        <f t="shared" si="6"/>
        <v>0.25673652792674101</v>
      </c>
      <c r="O78" s="68"/>
      <c r="P78" s="69"/>
      <c r="Q78" s="33"/>
      <c r="R78" s="69"/>
      <c r="S78" s="69"/>
    </row>
    <row r="79" spans="2:19">
      <c r="B79" s="22">
        <v>47</v>
      </c>
      <c r="C79" s="22">
        <v>47</v>
      </c>
      <c r="D79" s="22">
        <v>1</v>
      </c>
      <c r="E79" s="73">
        <f t="shared" si="6"/>
        <v>0.24925876497741845</v>
      </c>
      <c r="O79" s="68"/>
      <c r="P79" s="69"/>
      <c r="Q79" s="31"/>
      <c r="R79" s="69"/>
      <c r="S79" s="69"/>
    </row>
    <row r="80" spans="2:19">
      <c r="B80" s="22">
        <v>48</v>
      </c>
      <c r="C80" s="22">
        <v>48</v>
      </c>
      <c r="D80" s="22">
        <v>1</v>
      </c>
      <c r="E80" s="73">
        <f t="shared" si="6"/>
        <v>0.24199880094894996</v>
      </c>
      <c r="O80" s="68"/>
      <c r="P80" s="69"/>
      <c r="Q80" s="69"/>
      <c r="R80" s="69"/>
      <c r="S80" s="69"/>
    </row>
    <row r="81" spans="2:19">
      <c r="B81" s="22">
        <v>49</v>
      </c>
      <c r="C81" s="22">
        <v>49</v>
      </c>
      <c r="D81" s="22">
        <v>1</v>
      </c>
      <c r="E81" s="73">
        <f t="shared" si="6"/>
        <v>0.2349502921834466</v>
      </c>
      <c r="O81" s="68"/>
      <c r="P81" s="69"/>
      <c r="Q81" s="69"/>
      <c r="R81" s="69"/>
      <c r="S81" s="69"/>
    </row>
    <row r="82" spans="2:19">
      <c r="B82" s="22">
        <v>50</v>
      </c>
      <c r="C82" s="22">
        <v>50</v>
      </c>
      <c r="D82" s="22">
        <v>1</v>
      </c>
      <c r="E82" s="73">
        <f t="shared" si="6"/>
        <v>0.22810707978975397</v>
      </c>
      <c r="O82" s="68"/>
      <c r="P82" s="69"/>
      <c r="Q82" s="69"/>
      <c r="R82" s="69"/>
      <c r="S82" s="69"/>
    </row>
    <row r="83" spans="2:19">
      <c r="B83" s="22">
        <v>51</v>
      </c>
      <c r="C83" s="22">
        <v>51</v>
      </c>
      <c r="D83" s="22">
        <v>1</v>
      </c>
      <c r="E83" s="73">
        <f t="shared" si="6"/>
        <v>0.22146318426189707</v>
      </c>
      <c r="O83" s="68"/>
      <c r="P83" s="33"/>
      <c r="Q83" s="69"/>
      <c r="R83" s="69"/>
      <c r="S83" s="69"/>
    </row>
    <row r="84" spans="2:19">
      <c r="B84" s="22">
        <v>52</v>
      </c>
      <c r="C84" s="22">
        <v>52</v>
      </c>
      <c r="D84" s="22">
        <v>1</v>
      </c>
      <c r="E84" s="73">
        <f t="shared" si="6"/>
        <v>0.215012800254269</v>
      </c>
      <c r="O84" s="68"/>
      <c r="P84" s="31"/>
      <c r="Q84" s="69"/>
      <c r="R84" s="69"/>
      <c r="S84" s="69"/>
    </row>
    <row r="85" spans="2:19">
      <c r="B85" s="22">
        <v>53</v>
      </c>
      <c r="C85" s="22">
        <v>53</v>
      </c>
      <c r="D85" s="22">
        <v>1</v>
      </c>
      <c r="E85" s="73">
        <f t="shared" si="6"/>
        <v>0.20875029150899907</v>
      </c>
      <c r="O85" s="68"/>
      <c r="P85" s="69"/>
      <c r="Q85" s="69"/>
      <c r="R85" s="69"/>
      <c r="S85" s="69"/>
    </row>
    <row r="86" spans="2:19">
      <c r="B86" s="22">
        <v>54</v>
      </c>
      <c r="C86" s="22">
        <v>54</v>
      </c>
      <c r="D86" s="22">
        <v>1</v>
      </c>
      <c r="E86" s="73">
        <f t="shared" si="6"/>
        <v>0.20267018593106703</v>
      </c>
      <c r="O86" s="68"/>
      <c r="P86" s="69"/>
      <c r="Q86" s="69"/>
      <c r="R86" s="69"/>
      <c r="S86" s="69"/>
    </row>
    <row r="87" spans="2:19">
      <c r="B87" s="22">
        <v>55</v>
      </c>
      <c r="C87" s="22">
        <v>55</v>
      </c>
      <c r="D87" s="22">
        <v>1</v>
      </c>
      <c r="E87" s="73">
        <f t="shared" si="6"/>
        <v>0.19676717080686118</v>
      </c>
      <c r="O87" s="68"/>
      <c r="P87" s="69"/>
      <c r="Q87" s="69"/>
      <c r="R87" s="69"/>
      <c r="S87" s="69"/>
    </row>
    <row r="88" spans="2:19">
      <c r="B88" s="22">
        <v>56</v>
      </c>
      <c r="C88" s="22">
        <v>56</v>
      </c>
      <c r="D88" s="22">
        <v>1</v>
      </c>
      <c r="E88" s="73">
        <f t="shared" si="6"/>
        <v>0.19103608816200118</v>
      </c>
      <c r="O88" s="68"/>
      <c r="P88" s="69"/>
      <c r="Q88" s="69"/>
      <c r="R88" s="69"/>
      <c r="S88" s="69"/>
    </row>
    <row r="89" spans="2:19">
      <c r="B89" s="22">
        <v>57</v>
      </c>
      <c r="C89" s="22">
        <v>57</v>
      </c>
      <c r="D89" s="22">
        <v>1</v>
      </c>
      <c r="E89" s="73">
        <f t="shared" si="6"/>
        <v>0.18547193025437006</v>
      </c>
      <c r="O89" s="68"/>
      <c r="P89" s="69"/>
      <c r="Q89" s="69"/>
      <c r="R89" s="69"/>
      <c r="S89" s="69"/>
    </row>
    <row r="90" spans="2:19">
      <c r="B90" s="22">
        <v>58</v>
      </c>
      <c r="C90" s="22">
        <v>58</v>
      </c>
      <c r="D90" s="22">
        <v>1</v>
      </c>
      <c r="E90" s="73">
        <f t="shared" si="6"/>
        <v>0.18006983519841754</v>
      </c>
    </row>
    <row r="91" spans="2:19">
      <c r="B91" s="22">
        <v>59</v>
      </c>
      <c r="C91" s="22">
        <v>59</v>
      </c>
      <c r="D91" s="22">
        <v>1</v>
      </c>
      <c r="E91" s="73">
        <f t="shared" si="6"/>
        <v>0.17482508271691022</v>
      </c>
    </row>
    <row r="92" spans="2:19">
      <c r="B92" s="22">
        <v>60</v>
      </c>
      <c r="C92" s="22">
        <v>60</v>
      </c>
      <c r="D92" s="22">
        <v>1</v>
      </c>
      <c r="E92" s="73">
        <f t="shared" si="6"/>
        <v>0.1697330900164177</v>
      </c>
    </row>
    <row r="93" spans="2:19">
      <c r="B93" s="22">
        <v>61</v>
      </c>
      <c r="C93" s="22">
        <v>61</v>
      </c>
      <c r="D93" s="22">
        <v>1</v>
      </c>
      <c r="E93" s="73">
        <f t="shared" si="6"/>
        <v>0.16478940778292983</v>
      </c>
    </row>
    <row r="94" spans="2:19">
      <c r="B94" s="22">
        <v>62</v>
      </c>
      <c r="C94" s="22">
        <v>62</v>
      </c>
      <c r="D94" s="22">
        <v>1</v>
      </c>
      <c r="E94" s="73">
        <f t="shared" si="6"/>
        <v>0.15998971629410663</v>
      </c>
    </row>
    <row r="95" spans="2:19">
      <c r="B95" s="22">
        <v>63</v>
      </c>
      <c r="C95" s="22">
        <v>63</v>
      </c>
      <c r="D95" s="22">
        <v>1</v>
      </c>
      <c r="E95" s="73">
        <f t="shared" si="6"/>
        <v>0.15532982164476369</v>
      </c>
    </row>
    <row r="96" spans="2:19">
      <c r="B96" s="22">
        <v>64</v>
      </c>
      <c r="C96" s="22">
        <v>64</v>
      </c>
      <c r="D96" s="22">
        <v>1</v>
      </c>
      <c r="E96" s="73">
        <f t="shared" si="6"/>
        <v>0.15080565208229488</v>
      </c>
    </row>
    <row r="97" spans="2:30">
      <c r="B97" s="22">
        <v>65</v>
      </c>
      <c r="C97" s="22">
        <v>65</v>
      </c>
      <c r="D97" s="22">
        <v>1</v>
      </c>
      <c r="E97" s="73">
        <f t="shared" si="6"/>
        <v>0.14641325444882999</v>
      </c>
    </row>
    <row r="98" spans="2:30">
      <c r="B98" s="10">
        <v>66</v>
      </c>
      <c r="C98" s="22">
        <v>66</v>
      </c>
      <c r="D98" s="22">
        <v>1</v>
      </c>
      <c r="E98" s="73">
        <f t="shared" si="6"/>
        <v>0.14214879072701941</v>
      </c>
    </row>
    <row r="99" spans="2:30">
      <c r="D99" s="3">
        <f>SUM(D33:D98)</f>
        <v>66</v>
      </c>
      <c r="E99" s="43">
        <f>SUM(E33:E98)</f>
        <v>28.595040309099367</v>
      </c>
    </row>
    <row r="103" spans="2:30">
      <c r="B103" s="3" t="s">
        <v>64</v>
      </c>
    </row>
    <row r="104" spans="2:30">
      <c r="B104" s="3"/>
    </row>
    <row r="106" spans="2:30">
      <c r="B106" s="22" t="s">
        <v>77</v>
      </c>
      <c r="G106" s="22" t="s">
        <v>78</v>
      </c>
      <c r="L106" s="22" t="s">
        <v>79</v>
      </c>
      <c r="Q106" s="50" t="s">
        <v>80</v>
      </c>
      <c r="R106" s="50"/>
      <c r="S106" s="50"/>
      <c r="T106" s="50"/>
      <c r="V106" s="50" t="s">
        <v>81</v>
      </c>
      <c r="W106" s="50"/>
      <c r="X106" s="50"/>
      <c r="Y106" s="50"/>
      <c r="AA106" s="50"/>
      <c r="AB106" s="50"/>
      <c r="AC106" s="50"/>
      <c r="AD106" s="50"/>
    </row>
    <row r="107" spans="2:30">
      <c r="B107" s="22" t="s">
        <v>67</v>
      </c>
      <c r="C107" s="22" t="s">
        <v>68</v>
      </c>
      <c r="D107" s="71" t="s">
        <v>66</v>
      </c>
      <c r="E107" s="71"/>
      <c r="G107" s="22" t="s">
        <v>67</v>
      </c>
      <c r="H107" s="22" t="s">
        <v>68</v>
      </c>
      <c r="I107" s="71" t="s">
        <v>66</v>
      </c>
      <c r="J107" s="71"/>
      <c r="L107" s="22" t="s">
        <v>67</v>
      </c>
      <c r="M107" s="22" t="s">
        <v>68</v>
      </c>
      <c r="N107" s="71" t="s">
        <v>66</v>
      </c>
      <c r="O107" s="71"/>
      <c r="Q107" s="50" t="s">
        <v>67</v>
      </c>
      <c r="R107" s="50" t="s">
        <v>68</v>
      </c>
      <c r="S107" s="53" t="s">
        <v>66</v>
      </c>
      <c r="T107" s="53"/>
      <c r="V107" s="50" t="s">
        <v>67</v>
      </c>
      <c r="W107" s="50" t="s">
        <v>68</v>
      </c>
      <c r="X107" s="53" t="s">
        <v>66</v>
      </c>
      <c r="Y107" s="53"/>
      <c r="AA107" s="50"/>
      <c r="AB107" s="50"/>
      <c r="AC107" s="53"/>
      <c r="AD107" s="53"/>
    </row>
    <row r="108" spans="2:30">
      <c r="B108" s="22">
        <v>22</v>
      </c>
      <c r="D108" s="22" t="s">
        <v>72</v>
      </c>
      <c r="E108" s="22" t="s">
        <v>73</v>
      </c>
      <c r="G108" s="22">
        <v>27</v>
      </c>
      <c r="I108" s="22" t="s">
        <v>72</v>
      </c>
      <c r="J108" s="22" t="s">
        <v>73</v>
      </c>
      <c r="L108" s="22">
        <v>32</v>
      </c>
      <c r="N108" s="22" t="s">
        <v>72</v>
      </c>
      <c r="O108" s="22" t="s">
        <v>73</v>
      </c>
      <c r="Q108" s="50">
        <v>37</v>
      </c>
      <c r="R108" s="50"/>
      <c r="S108" s="50" t="s">
        <v>72</v>
      </c>
      <c r="T108" s="50" t="s">
        <v>73</v>
      </c>
      <c r="V108" s="50">
        <v>42</v>
      </c>
      <c r="W108" s="50"/>
      <c r="X108" s="50" t="s">
        <v>72</v>
      </c>
      <c r="Y108" s="50" t="s">
        <v>73</v>
      </c>
      <c r="AA108" s="50"/>
      <c r="AB108" s="50"/>
      <c r="AC108" s="50"/>
      <c r="AD108" s="50"/>
    </row>
    <row r="109" spans="2:30">
      <c r="B109" s="22">
        <v>23</v>
      </c>
      <c r="C109" s="22">
        <v>1</v>
      </c>
      <c r="D109" s="22">
        <v>1</v>
      </c>
      <c r="E109" s="73">
        <f>D109/1.03^C109</f>
        <v>0.970873786407767</v>
      </c>
      <c r="G109" s="22">
        <v>28</v>
      </c>
      <c r="H109" s="22">
        <v>1</v>
      </c>
      <c r="I109" s="22">
        <v>1</v>
      </c>
      <c r="J109" s="73">
        <f>I109/1.03^H109</f>
        <v>0.970873786407767</v>
      </c>
      <c r="L109" s="22">
        <v>33</v>
      </c>
      <c r="M109" s="22">
        <v>1</v>
      </c>
      <c r="N109" s="22">
        <v>1</v>
      </c>
      <c r="O109" s="73">
        <f>N109/1.03^M109</f>
        <v>0.970873786407767</v>
      </c>
      <c r="Q109" s="50">
        <v>38</v>
      </c>
      <c r="R109" s="50">
        <v>1</v>
      </c>
      <c r="S109" s="50">
        <v>1</v>
      </c>
      <c r="T109" s="51">
        <v>0.97</v>
      </c>
      <c r="V109" s="50">
        <v>43</v>
      </c>
      <c r="W109" s="50">
        <v>1</v>
      </c>
      <c r="X109" s="50">
        <v>1</v>
      </c>
      <c r="Y109" s="51">
        <v>0.97</v>
      </c>
      <c r="AA109" s="50"/>
      <c r="AB109" s="50"/>
      <c r="AC109" s="50"/>
      <c r="AD109" s="51"/>
    </row>
    <row r="110" spans="2:30">
      <c r="B110" s="22">
        <v>24</v>
      </c>
      <c r="C110" s="22">
        <v>2</v>
      </c>
      <c r="D110" s="22">
        <v>1</v>
      </c>
      <c r="E110" s="73">
        <f>D110/1.03^C110</f>
        <v>0.94259590913375435</v>
      </c>
      <c r="G110" s="22">
        <v>29</v>
      </c>
      <c r="H110" s="22">
        <v>2</v>
      </c>
      <c r="I110" s="22">
        <v>1</v>
      </c>
      <c r="J110" s="73">
        <f>I110/1.03^H110</f>
        <v>0.94259590913375435</v>
      </c>
      <c r="L110" s="22">
        <v>34</v>
      </c>
      <c r="M110" s="22">
        <v>2</v>
      </c>
      <c r="N110" s="22">
        <v>1</v>
      </c>
      <c r="O110" s="73">
        <f>N110/1.03^M110</f>
        <v>0.94259590913375435</v>
      </c>
      <c r="Q110" s="50">
        <v>39</v>
      </c>
      <c r="R110" s="50">
        <v>2</v>
      </c>
      <c r="S110" s="50">
        <v>1</v>
      </c>
      <c r="T110" s="51">
        <v>0.94</v>
      </c>
      <c r="V110" s="50">
        <v>44</v>
      </c>
      <c r="W110" s="50">
        <v>2</v>
      </c>
      <c r="X110" s="50">
        <v>1</v>
      </c>
      <c r="Y110" s="51">
        <v>0.94</v>
      </c>
      <c r="AA110" s="50"/>
      <c r="AB110" s="50"/>
      <c r="AC110" s="50"/>
      <c r="AD110" s="51"/>
    </row>
    <row r="111" spans="2:30">
      <c r="B111" s="22">
        <v>25</v>
      </c>
      <c r="C111" s="22">
        <v>3</v>
      </c>
      <c r="D111" s="22">
        <v>1</v>
      </c>
      <c r="E111" s="73">
        <f>D111/1.03^C111</f>
        <v>0.91514165935315961</v>
      </c>
      <c r="G111" s="22">
        <v>30</v>
      </c>
      <c r="H111" s="22">
        <v>3</v>
      </c>
      <c r="I111" s="22">
        <v>1</v>
      </c>
      <c r="J111" s="73">
        <f>I111/1.03^H111</f>
        <v>0.91514165935315961</v>
      </c>
      <c r="L111" s="22">
        <v>35</v>
      </c>
      <c r="M111" s="22">
        <v>3</v>
      </c>
      <c r="N111" s="22">
        <v>1</v>
      </c>
      <c r="O111" s="73">
        <f>N111/1.03^M111</f>
        <v>0.91514165935315961</v>
      </c>
      <c r="Q111" s="50">
        <v>40</v>
      </c>
      <c r="R111" s="50">
        <v>3</v>
      </c>
      <c r="S111" s="50">
        <v>1</v>
      </c>
      <c r="T111" s="51">
        <v>0.92</v>
      </c>
      <c r="V111" s="50">
        <v>45</v>
      </c>
      <c r="W111" s="50">
        <v>3</v>
      </c>
      <c r="X111" s="50">
        <v>1</v>
      </c>
      <c r="Y111" s="51">
        <v>0.92</v>
      </c>
      <c r="AA111" s="50"/>
      <c r="AB111" s="50"/>
      <c r="AC111" s="50"/>
      <c r="AD111" s="51"/>
    </row>
    <row r="112" spans="2:30">
      <c r="B112" s="22">
        <v>26</v>
      </c>
      <c r="C112" s="22">
        <v>4</v>
      </c>
      <c r="D112" s="22">
        <v>1</v>
      </c>
      <c r="E112" s="73">
        <f t="shared" ref="E112:E152" si="7">D112/1.03^C112</f>
        <v>0.888487047915689</v>
      </c>
      <c r="G112" s="22">
        <v>31</v>
      </c>
      <c r="H112" s="22">
        <v>4</v>
      </c>
      <c r="I112" s="22">
        <v>1</v>
      </c>
      <c r="J112" s="73">
        <f t="shared" ref="J112:J152" si="8">I112/1.03^H112</f>
        <v>0.888487047915689</v>
      </c>
      <c r="L112" s="22">
        <v>36</v>
      </c>
      <c r="M112" s="22">
        <v>4</v>
      </c>
      <c r="N112" s="22">
        <v>1</v>
      </c>
      <c r="O112" s="73">
        <f t="shared" ref="O112:O152" si="9">N112/1.03^M112</f>
        <v>0.888487047915689</v>
      </c>
      <c r="Q112" s="50">
        <v>41</v>
      </c>
      <c r="R112" s="50">
        <v>4</v>
      </c>
      <c r="S112" s="50">
        <v>1</v>
      </c>
      <c r="T112" s="51">
        <v>0.89</v>
      </c>
      <c r="V112" s="50">
        <v>46</v>
      </c>
      <c r="W112" s="50">
        <v>4</v>
      </c>
      <c r="X112" s="50">
        <v>1</v>
      </c>
      <c r="Y112" s="51">
        <v>0.89</v>
      </c>
      <c r="AA112" s="50"/>
      <c r="AB112" s="50"/>
      <c r="AC112" s="50"/>
      <c r="AD112" s="51"/>
    </row>
    <row r="113" spans="2:30">
      <c r="B113" s="22">
        <v>27</v>
      </c>
      <c r="C113" s="22">
        <v>5</v>
      </c>
      <c r="D113" s="22">
        <v>1</v>
      </c>
      <c r="E113" s="73">
        <f t="shared" si="7"/>
        <v>0.86260878438416411</v>
      </c>
      <c r="G113" s="22">
        <v>32</v>
      </c>
      <c r="H113" s="22">
        <v>5</v>
      </c>
      <c r="I113" s="22">
        <v>1</v>
      </c>
      <c r="J113" s="73">
        <f t="shared" si="8"/>
        <v>0.86260878438416411</v>
      </c>
      <c r="L113" s="22">
        <v>37</v>
      </c>
      <c r="M113" s="22">
        <v>5</v>
      </c>
      <c r="N113" s="22">
        <v>1</v>
      </c>
      <c r="O113" s="73">
        <f t="shared" si="9"/>
        <v>0.86260878438416411</v>
      </c>
      <c r="Q113" s="50">
        <v>42</v>
      </c>
      <c r="R113" s="50">
        <v>5</v>
      </c>
      <c r="S113" s="50">
        <v>1</v>
      </c>
      <c r="T113" s="51">
        <v>0.86</v>
      </c>
      <c r="V113" s="50">
        <v>47</v>
      </c>
      <c r="W113" s="50">
        <v>5</v>
      </c>
      <c r="X113" s="50">
        <v>1</v>
      </c>
      <c r="Y113" s="51">
        <v>0.86</v>
      </c>
      <c r="AA113" s="50"/>
      <c r="AB113" s="50"/>
      <c r="AC113" s="50"/>
      <c r="AD113" s="51"/>
    </row>
    <row r="114" spans="2:30">
      <c r="B114" s="22">
        <v>28</v>
      </c>
      <c r="C114" s="22">
        <v>6</v>
      </c>
      <c r="D114" s="22">
        <v>1</v>
      </c>
      <c r="E114" s="73">
        <f t="shared" si="7"/>
        <v>0.83748425668365445</v>
      </c>
      <c r="G114" s="22">
        <v>33</v>
      </c>
      <c r="H114" s="22">
        <v>6</v>
      </c>
      <c r="I114" s="22">
        <v>1</v>
      </c>
      <c r="J114" s="73">
        <f t="shared" si="8"/>
        <v>0.83748425668365445</v>
      </c>
      <c r="L114" s="22">
        <v>38</v>
      </c>
      <c r="M114" s="22">
        <v>6</v>
      </c>
      <c r="N114" s="22">
        <v>1</v>
      </c>
      <c r="O114" s="73">
        <f t="shared" si="9"/>
        <v>0.83748425668365445</v>
      </c>
      <c r="Q114" s="50">
        <v>43</v>
      </c>
      <c r="R114" s="50">
        <v>6</v>
      </c>
      <c r="S114" s="50">
        <v>1</v>
      </c>
      <c r="T114" s="51">
        <v>0.84</v>
      </c>
      <c r="V114" s="50">
        <v>48</v>
      </c>
      <c r="W114" s="50">
        <v>6</v>
      </c>
      <c r="X114" s="50">
        <v>1</v>
      </c>
      <c r="Y114" s="51">
        <v>0.84</v>
      </c>
      <c r="AA114" s="50"/>
      <c r="AB114" s="50"/>
      <c r="AC114" s="50"/>
      <c r="AD114" s="51"/>
    </row>
    <row r="115" spans="2:30">
      <c r="B115" s="22">
        <v>29</v>
      </c>
      <c r="C115" s="22">
        <v>7</v>
      </c>
      <c r="D115" s="22">
        <v>1</v>
      </c>
      <c r="E115" s="73">
        <f t="shared" si="7"/>
        <v>0.81309151134335378</v>
      </c>
      <c r="G115" s="22">
        <v>34</v>
      </c>
      <c r="H115" s="22">
        <v>7</v>
      </c>
      <c r="I115" s="22">
        <v>1</v>
      </c>
      <c r="J115" s="73">
        <f t="shared" si="8"/>
        <v>0.81309151134335378</v>
      </c>
      <c r="L115" s="22">
        <v>39</v>
      </c>
      <c r="M115" s="22">
        <v>7</v>
      </c>
      <c r="N115" s="22">
        <v>1</v>
      </c>
      <c r="O115" s="73">
        <f t="shared" si="9"/>
        <v>0.81309151134335378</v>
      </c>
      <c r="Q115" s="50">
        <v>44</v>
      </c>
      <c r="R115" s="50">
        <v>7</v>
      </c>
      <c r="S115" s="50">
        <v>1</v>
      </c>
      <c r="T115" s="51">
        <v>0.81</v>
      </c>
      <c r="V115" s="50">
        <v>49</v>
      </c>
      <c r="W115" s="50">
        <v>7</v>
      </c>
      <c r="X115" s="50">
        <v>1</v>
      </c>
      <c r="Y115" s="51">
        <v>0.81</v>
      </c>
      <c r="AA115" s="50"/>
      <c r="AB115" s="50"/>
      <c r="AC115" s="50"/>
      <c r="AD115" s="51"/>
    </row>
    <row r="116" spans="2:30">
      <c r="B116" s="22">
        <v>30</v>
      </c>
      <c r="C116" s="22">
        <v>8</v>
      </c>
      <c r="D116" s="22">
        <v>1</v>
      </c>
      <c r="E116" s="73">
        <f t="shared" si="7"/>
        <v>0.78940923431393573</v>
      </c>
      <c r="G116" s="22">
        <v>35</v>
      </c>
      <c r="H116" s="22">
        <v>8</v>
      </c>
      <c r="I116" s="22">
        <v>1</v>
      </c>
      <c r="J116" s="73">
        <f t="shared" si="8"/>
        <v>0.78940923431393573</v>
      </c>
      <c r="L116" s="22">
        <v>40</v>
      </c>
      <c r="M116" s="22">
        <v>8</v>
      </c>
      <c r="N116" s="22">
        <v>1</v>
      </c>
      <c r="O116" s="73">
        <f t="shared" si="9"/>
        <v>0.78940923431393573</v>
      </c>
      <c r="Q116" s="50">
        <v>45</v>
      </c>
      <c r="R116" s="50">
        <v>8</v>
      </c>
      <c r="S116" s="50">
        <v>1</v>
      </c>
      <c r="T116" s="51">
        <v>0.79</v>
      </c>
      <c r="V116" s="50">
        <v>50</v>
      </c>
      <c r="W116" s="50">
        <v>8</v>
      </c>
      <c r="X116" s="50">
        <v>1</v>
      </c>
      <c r="Y116" s="51">
        <v>0.79</v>
      </c>
      <c r="AA116" s="50"/>
      <c r="AB116" s="50"/>
      <c r="AC116" s="50"/>
      <c r="AD116" s="51"/>
    </row>
    <row r="117" spans="2:30">
      <c r="B117" s="22">
        <v>31</v>
      </c>
      <c r="C117" s="22">
        <v>9</v>
      </c>
      <c r="D117" s="22">
        <v>1</v>
      </c>
      <c r="E117" s="73">
        <f t="shared" si="7"/>
        <v>0.76641673234362695</v>
      </c>
      <c r="G117" s="22">
        <v>36</v>
      </c>
      <c r="H117" s="22">
        <v>9</v>
      </c>
      <c r="I117" s="22">
        <v>1</v>
      </c>
      <c r="J117" s="73">
        <f t="shared" si="8"/>
        <v>0.76641673234362695</v>
      </c>
      <c r="L117" s="22">
        <v>41</v>
      </c>
      <c r="M117" s="22">
        <v>9</v>
      </c>
      <c r="N117" s="22">
        <v>1</v>
      </c>
      <c r="O117" s="73">
        <f t="shared" si="9"/>
        <v>0.76641673234362695</v>
      </c>
      <c r="Q117" s="50">
        <v>46</v>
      </c>
      <c r="R117" s="50">
        <v>9</v>
      </c>
      <c r="S117" s="50">
        <v>1</v>
      </c>
      <c r="T117" s="51">
        <v>0.77</v>
      </c>
      <c r="V117" s="50">
        <v>51</v>
      </c>
      <c r="W117" s="50">
        <v>9</v>
      </c>
      <c r="X117" s="50">
        <v>1</v>
      </c>
      <c r="Y117" s="51">
        <v>0.77</v>
      </c>
      <c r="AA117" s="50"/>
      <c r="AB117" s="50"/>
      <c r="AC117" s="50"/>
      <c r="AD117" s="51"/>
    </row>
    <row r="118" spans="2:30">
      <c r="B118" s="22">
        <v>32</v>
      </c>
      <c r="C118" s="22">
        <v>10</v>
      </c>
      <c r="D118" s="22">
        <v>1</v>
      </c>
      <c r="E118" s="73">
        <f t="shared" si="7"/>
        <v>0.74409391489672516</v>
      </c>
      <c r="G118" s="22">
        <v>37</v>
      </c>
      <c r="H118" s="22">
        <v>10</v>
      </c>
      <c r="I118" s="22">
        <v>1</v>
      </c>
      <c r="J118" s="73">
        <f t="shared" si="8"/>
        <v>0.74409391489672516</v>
      </c>
      <c r="L118" s="22">
        <v>42</v>
      </c>
      <c r="M118" s="22">
        <v>10</v>
      </c>
      <c r="N118" s="22">
        <v>1</v>
      </c>
      <c r="O118" s="73">
        <f t="shared" si="9"/>
        <v>0.74409391489672516</v>
      </c>
      <c r="Q118" s="50">
        <v>47</v>
      </c>
      <c r="R118" s="50">
        <v>10</v>
      </c>
      <c r="S118" s="50">
        <v>1</v>
      </c>
      <c r="T118" s="51">
        <v>0.74</v>
      </c>
      <c r="V118" s="50">
        <v>52</v>
      </c>
      <c r="W118" s="50">
        <v>10</v>
      </c>
      <c r="X118" s="50">
        <v>1</v>
      </c>
      <c r="Y118" s="51">
        <v>0.74</v>
      </c>
      <c r="AA118" s="50"/>
      <c r="AB118" s="50"/>
      <c r="AC118" s="50"/>
      <c r="AD118" s="51"/>
    </row>
    <row r="119" spans="2:30">
      <c r="B119" s="22">
        <v>33</v>
      </c>
      <c r="C119" s="22">
        <v>11</v>
      </c>
      <c r="D119" s="22">
        <v>1</v>
      </c>
      <c r="E119" s="73">
        <f t="shared" si="7"/>
        <v>0.72242127659876232</v>
      </c>
      <c r="G119" s="22">
        <v>38</v>
      </c>
      <c r="H119" s="22">
        <v>11</v>
      </c>
      <c r="I119" s="22">
        <v>1</v>
      </c>
      <c r="J119" s="73">
        <f t="shared" si="8"/>
        <v>0.72242127659876232</v>
      </c>
      <c r="L119" s="22">
        <v>43</v>
      </c>
      <c r="M119" s="22">
        <v>11</v>
      </c>
      <c r="N119" s="22">
        <v>1</v>
      </c>
      <c r="O119" s="73">
        <f t="shared" si="9"/>
        <v>0.72242127659876232</v>
      </c>
      <c r="Q119" s="50">
        <v>48</v>
      </c>
      <c r="R119" s="50">
        <v>11</v>
      </c>
      <c r="S119" s="50">
        <v>1</v>
      </c>
      <c r="T119" s="51">
        <v>0.72</v>
      </c>
      <c r="V119" s="50">
        <v>53</v>
      </c>
      <c r="W119" s="50">
        <v>11</v>
      </c>
      <c r="X119" s="50">
        <v>1</v>
      </c>
      <c r="Y119" s="51">
        <v>0.72</v>
      </c>
      <c r="AA119" s="50"/>
      <c r="AB119" s="50"/>
      <c r="AC119" s="50"/>
      <c r="AD119" s="51"/>
    </row>
    <row r="120" spans="2:30">
      <c r="B120" s="22">
        <v>34</v>
      </c>
      <c r="C120" s="22">
        <v>12</v>
      </c>
      <c r="D120" s="22">
        <v>1</v>
      </c>
      <c r="E120" s="73">
        <f t="shared" si="7"/>
        <v>0.70137988019297326</v>
      </c>
      <c r="G120" s="22">
        <v>39</v>
      </c>
      <c r="H120" s="22">
        <v>12</v>
      </c>
      <c r="I120" s="22">
        <v>1</v>
      </c>
      <c r="J120" s="73">
        <f t="shared" si="8"/>
        <v>0.70137988019297326</v>
      </c>
      <c r="L120" s="22">
        <v>44</v>
      </c>
      <c r="M120" s="22">
        <v>12</v>
      </c>
      <c r="N120" s="22">
        <v>1</v>
      </c>
      <c r="O120" s="73">
        <f t="shared" si="9"/>
        <v>0.70137988019297326</v>
      </c>
      <c r="Q120" s="50">
        <v>49</v>
      </c>
      <c r="R120" s="50">
        <v>12</v>
      </c>
      <c r="S120" s="50">
        <v>1</v>
      </c>
      <c r="T120" s="51">
        <v>0.7</v>
      </c>
      <c r="V120" s="50">
        <v>54</v>
      </c>
      <c r="W120" s="50">
        <v>12</v>
      </c>
      <c r="X120" s="50">
        <v>1</v>
      </c>
      <c r="Y120" s="51">
        <v>0.7</v>
      </c>
      <c r="AA120" s="50"/>
      <c r="AB120" s="50"/>
      <c r="AC120" s="50"/>
      <c r="AD120" s="51"/>
    </row>
    <row r="121" spans="2:30">
      <c r="B121" s="22">
        <v>35</v>
      </c>
      <c r="C121" s="22">
        <v>13</v>
      </c>
      <c r="D121" s="22">
        <v>1</v>
      </c>
      <c r="E121" s="73">
        <f t="shared" si="7"/>
        <v>0.68095133999317792</v>
      </c>
      <c r="G121" s="22">
        <v>40</v>
      </c>
      <c r="H121" s="22">
        <v>13</v>
      </c>
      <c r="I121" s="22">
        <v>1</v>
      </c>
      <c r="J121" s="73">
        <f t="shared" si="8"/>
        <v>0.68095133999317792</v>
      </c>
      <c r="L121" s="22">
        <v>45</v>
      </c>
      <c r="M121" s="22">
        <v>13</v>
      </c>
      <c r="N121" s="22">
        <v>1</v>
      </c>
      <c r="O121" s="73">
        <f t="shared" si="9"/>
        <v>0.68095133999317792</v>
      </c>
      <c r="Q121" s="50">
        <v>50</v>
      </c>
      <c r="R121" s="50">
        <v>13</v>
      </c>
      <c r="S121" s="50">
        <v>1</v>
      </c>
      <c r="T121" s="51">
        <v>0.68</v>
      </c>
      <c r="V121" s="50">
        <v>55</v>
      </c>
      <c r="W121" s="50">
        <v>13</v>
      </c>
      <c r="X121" s="50">
        <v>1</v>
      </c>
      <c r="Y121" s="51">
        <v>0.68</v>
      </c>
      <c r="AA121" s="50"/>
      <c r="AB121" s="50"/>
      <c r="AC121" s="50"/>
      <c r="AD121" s="51"/>
    </row>
    <row r="122" spans="2:30">
      <c r="B122" s="22">
        <v>36</v>
      </c>
      <c r="C122" s="22">
        <v>14</v>
      </c>
      <c r="D122" s="22">
        <v>1</v>
      </c>
      <c r="E122" s="73">
        <f t="shared" si="7"/>
        <v>0.66111780581861923</v>
      </c>
      <c r="G122" s="22">
        <v>41</v>
      </c>
      <c r="H122" s="22">
        <v>14</v>
      </c>
      <c r="I122" s="22">
        <v>1</v>
      </c>
      <c r="J122" s="73">
        <f t="shared" si="8"/>
        <v>0.66111780581861923</v>
      </c>
      <c r="L122" s="22">
        <v>46</v>
      </c>
      <c r="M122" s="22">
        <v>14</v>
      </c>
      <c r="N122" s="22">
        <v>1</v>
      </c>
      <c r="O122" s="73">
        <f t="shared" si="9"/>
        <v>0.66111780581861923</v>
      </c>
      <c r="Q122" s="50">
        <v>51</v>
      </c>
      <c r="R122" s="50">
        <v>14</v>
      </c>
      <c r="S122" s="50">
        <v>1</v>
      </c>
      <c r="T122" s="51">
        <v>0.66</v>
      </c>
      <c r="V122" s="50">
        <v>56</v>
      </c>
      <c r="W122" s="50">
        <v>14</v>
      </c>
      <c r="X122" s="50">
        <v>1</v>
      </c>
      <c r="Y122" s="51">
        <v>0.66</v>
      </c>
      <c r="AA122" s="50"/>
      <c r="AB122" s="50"/>
      <c r="AC122" s="50"/>
      <c r="AD122" s="51"/>
    </row>
    <row r="123" spans="2:30">
      <c r="B123" s="22">
        <v>37</v>
      </c>
      <c r="C123" s="22">
        <v>15</v>
      </c>
      <c r="D123" s="22">
        <v>1</v>
      </c>
      <c r="E123" s="73">
        <f t="shared" si="7"/>
        <v>0.64186194739671765</v>
      </c>
      <c r="G123" s="22">
        <v>42</v>
      </c>
      <c r="H123" s="22">
        <v>15</v>
      </c>
      <c r="I123" s="22">
        <v>1</v>
      </c>
      <c r="J123" s="73">
        <f t="shared" si="8"/>
        <v>0.64186194739671765</v>
      </c>
      <c r="L123" s="22">
        <v>47</v>
      </c>
      <c r="M123" s="22">
        <v>15</v>
      </c>
      <c r="N123" s="22">
        <v>1</v>
      </c>
      <c r="O123" s="73">
        <f t="shared" si="9"/>
        <v>0.64186194739671765</v>
      </c>
      <c r="Q123" s="50">
        <v>52</v>
      </c>
      <c r="R123" s="50">
        <v>15</v>
      </c>
      <c r="S123" s="50">
        <v>1</v>
      </c>
      <c r="T123" s="51">
        <v>0.64</v>
      </c>
      <c r="V123" s="50">
        <v>57</v>
      </c>
      <c r="W123" s="50">
        <v>15</v>
      </c>
      <c r="X123" s="50">
        <v>1</v>
      </c>
      <c r="Y123" s="51">
        <v>0.64</v>
      </c>
      <c r="AA123" s="50"/>
      <c r="AB123" s="50"/>
      <c r="AC123" s="50"/>
      <c r="AD123" s="51"/>
    </row>
    <row r="124" spans="2:30">
      <c r="B124" s="22">
        <v>38</v>
      </c>
      <c r="C124" s="22">
        <v>16</v>
      </c>
      <c r="D124" s="22">
        <v>1</v>
      </c>
      <c r="E124" s="73">
        <f t="shared" si="7"/>
        <v>0.62316693922011435</v>
      </c>
      <c r="G124" s="22">
        <v>43</v>
      </c>
      <c r="H124" s="22">
        <v>16</v>
      </c>
      <c r="I124" s="22">
        <v>1</v>
      </c>
      <c r="J124" s="73">
        <f t="shared" si="8"/>
        <v>0.62316693922011435</v>
      </c>
      <c r="L124" s="22">
        <v>48</v>
      </c>
      <c r="M124" s="22">
        <v>16</v>
      </c>
      <c r="N124" s="22">
        <v>1</v>
      </c>
      <c r="O124" s="73">
        <f t="shared" si="9"/>
        <v>0.62316693922011435</v>
      </c>
      <c r="Q124" s="50">
        <v>53</v>
      </c>
      <c r="R124" s="50">
        <v>16</v>
      </c>
      <c r="S124" s="50">
        <v>1</v>
      </c>
      <c r="T124" s="51">
        <v>0.62</v>
      </c>
      <c r="V124" s="50">
        <v>58</v>
      </c>
      <c r="W124" s="50">
        <v>16</v>
      </c>
      <c r="X124" s="50">
        <v>1</v>
      </c>
      <c r="Y124" s="51">
        <v>0.62</v>
      </c>
      <c r="AA124" s="50"/>
      <c r="AB124" s="50"/>
      <c r="AC124" s="50"/>
      <c r="AD124" s="51"/>
    </row>
    <row r="125" spans="2:30">
      <c r="B125" s="22">
        <v>39</v>
      </c>
      <c r="C125" s="22">
        <v>17</v>
      </c>
      <c r="D125" s="22">
        <v>1</v>
      </c>
      <c r="E125" s="73">
        <f t="shared" si="7"/>
        <v>0.60501644584477121</v>
      </c>
      <c r="G125" s="22">
        <v>44</v>
      </c>
      <c r="H125" s="22">
        <v>17</v>
      </c>
      <c r="I125" s="22">
        <v>1</v>
      </c>
      <c r="J125" s="73">
        <f t="shared" si="8"/>
        <v>0.60501644584477121</v>
      </c>
      <c r="L125" s="22">
        <v>49</v>
      </c>
      <c r="M125" s="22">
        <v>17</v>
      </c>
      <c r="N125" s="22">
        <v>1</v>
      </c>
      <c r="O125" s="73">
        <f t="shared" si="9"/>
        <v>0.60501644584477121</v>
      </c>
      <c r="Q125" s="50">
        <v>54</v>
      </c>
      <c r="R125" s="50">
        <v>17</v>
      </c>
      <c r="S125" s="50">
        <v>1</v>
      </c>
      <c r="T125" s="51">
        <v>0.61</v>
      </c>
      <c r="V125" s="50">
        <v>59</v>
      </c>
      <c r="W125" s="50">
        <v>17</v>
      </c>
      <c r="X125" s="50">
        <v>1</v>
      </c>
      <c r="Y125" s="51">
        <v>0.61</v>
      </c>
      <c r="AA125" s="50"/>
      <c r="AB125" s="50"/>
      <c r="AC125" s="50"/>
      <c r="AD125" s="51"/>
    </row>
    <row r="126" spans="2:30">
      <c r="B126" s="22">
        <v>40</v>
      </c>
      <c r="C126" s="22">
        <v>18</v>
      </c>
      <c r="D126" s="22">
        <v>1</v>
      </c>
      <c r="E126" s="73">
        <f t="shared" si="7"/>
        <v>0.5873946076162827</v>
      </c>
      <c r="G126" s="22">
        <v>45</v>
      </c>
      <c r="H126" s="22">
        <v>18</v>
      </c>
      <c r="I126" s="22">
        <v>1</v>
      </c>
      <c r="J126" s="73">
        <f t="shared" si="8"/>
        <v>0.5873946076162827</v>
      </c>
      <c r="L126" s="22">
        <v>50</v>
      </c>
      <c r="M126" s="22">
        <v>18</v>
      </c>
      <c r="N126" s="22">
        <v>1</v>
      </c>
      <c r="O126" s="73">
        <f t="shared" si="9"/>
        <v>0.5873946076162827</v>
      </c>
      <c r="Q126" s="50">
        <v>55</v>
      </c>
      <c r="R126" s="50">
        <v>18</v>
      </c>
      <c r="S126" s="50">
        <v>1</v>
      </c>
      <c r="T126" s="51">
        <v>0.59</v>
      </c>
      <c r="V126" s="50">
        <v>60</v>
      </c>
      <c r="W126" s="50">
        <v>18</v>
      </c>
      <c r="X126" s="50">
        <v>1</v>
      </c>
      <c r="Y126" s="51">
        <v>0.59</v>
      </c>
      <c r="AA126" s="50"/>
      <c r="AB126" s="50"/>
      <c r="AC126" s="50"/>
      <c r="AD126" s="51"/>
    </row>
    <row r="127" spans="2:30">
      <c r="B127" s="22">
        <v>41</v>
      </c>
      <c r="C127" s="22">
        <v>19</v>
      </c>
      <c r="D127" s="22">
        <v>1</v>
      </c>
      <c r="E127" s="73">
        <f t="shared" si="7"/>
        <v>0.57028602681192497</v>
      </c>
      <c r="G127" s="22">
        <v>46</v>
      </c>
      <c r="H127" s="22">
        <v>19</v>
      </c>
      <c r="I127" s="22">
        <v>1</v>
      </c>
      <c r="J127" s="73">
        <f t="shared" si="8"/>
        <v>0.57028602681192497</v>
      </c>
      <c r="L127" s="22">
        <v>51</v>
      </c>
      <c r="M127" s="22">
        <v>19</v>
      </c>
      <c r="N127" s="22">
        <v>1</v>
      </c>
      <c r="O127" s="73">
        <f t="shared" si="9"/>
        <v>0.57028602681192497</v>
      </c>
      <c r="Q127" s="50">
        <v>56</v>
      </c>
      <c r="R127" s="50">
        <v>19</v>
      </c>
      <c r="S127" s="50">
        <v>1</v>
      </c>
      <c r="T127" s="51">
        <v>0.56999999999999995</v>
      </c>
      <c r="V127" s="50">
        <v>61</v>
      </c>
      <c r="W127" s="50">
        <v>19</v>
      </c>
      <c r="X127" s="50">
        <v>1</v>
      </c>
      <c r="Y127" s="51">
        <v>0.56999999999999995</v>
      </c>
      <c r="AA127" s="50"/>
      <c r="AB127" s="50"/>
      <c r="AC127" s="50"/>
      <c r="AD127" s="51"/>
    </row>
    <row r="128" spans="2:30">
      <c r="B128" s="22">
        <v>42</v>
      </c>
      <c r="C128" s="22">
        <v>20</v>
      </c>
      <c r="D128" s="22">
        <v>1</v>
      </c>
      <c r="E128" s="73">
        <f t="shared" si="7"/>
        <v>0.55367575418633497</v>
      </c>
      <c r="G128" s="22">
        <v>47</v>
      </c>
      <c r="H128" s="22">
        <v>20</v>
      </c>
      <c r="I128" s="22">
        <v>1</v>
      </c>
      <c r="J128" s="73">
        <f t="shared" si="8"/>
        <v>0.55367575418633497</v>
      </c>
      <c r="L128" s="22">
        <v>52</v>
      </c>
      <c r="M128" s="22">
        <v>20</v>
      </c>
      <c r="N128" s="22">
        <v>1</v>
      </c>
      <c r="O128" s="73">
        <f t="shared" si="9"/>
        <v>0.55367575418633497</v>
      </c>
      <c r="Q128" s="50">
        <v>57</v>
      </c>
      <c r="R128" s="50">
        <v>20</v>
      </c>
      <c r="S128" s="50">
        <v>1</v>
      </c>
      <c r="T128" s="51">
        <v>0.55000000000000004</v>
      </c>
      <c r="V128" s="50">
        <v>62</v>
      </c>
      <c r="W128" s="50">
        <v>20</v>
      </c>
      <c r="X128" s="50">
        <v>1</v>
      </c>
      <c r="Y128" s="51">
        <v>0.55000000000000004</v>
      </c>
      <c r="AA128" s="50"/>
      <c r="AB128" s="50"/>
      <c r="AC128" s="50"/>
      <c r="AD128" s="51"/>
    </row>
    <row r="129" spans="2:30">
      <c r="B129" s="22">
        <v>43</v>
      </c>
      <c r="C129" s="22">
        <v>21</v>
      </c>
      <c r="D129" s="22">
        <v>1</v>
      </c>
      <c r="E129" s="73">
        <f t="shared" si="7"/>
        <v>0.5375492759090631</v>
      </c>
      <c r="G129" s="22">
        <v>48</v>
      </c>
      <c r="H129" s="22">
        <v>21</v>
      </c>
      <c r="I129" s="22">
        <v>1</v>
      </c>
      <c r="J129" s="73">
        <f t="shared" si="8"/>
        <v>0.5375492759090631</v>
      </c>
      <c r="L129" s="22">
        <v>53</v>
      </c>
      <c r="M129" s="22">
        <v>21</v>
      </c>
      <c r="N129" s="22">
        <v>1</v>
      </c>
      <c r="O129" s="73">
        <f t="shared" si="9"/>
        <v>0.5375492759090631</v>
      </c>
      <c r="Q129" s="50">
        <v>58</v>
      </c>
      <c r="R129" s="50">
        <v>21</v>
      </c>
      <c r="S129" s="50">
        <v>1</v>
      </c>
      <c r="T129" s="51">
        <v>0.54</v>
      </c>
      <c r="V129" s="50">
        <v>63</v>
      </c>
      <c r="W129" s="50">
        <v>21</v>
      </c>
      <c r="X129" s="50">
        <v>1</v>
      </c>
      <c r="Y129" s="51">
        <v>0.54</v>
      </c>
      <c r="AA129" s="50"/>
      <c r="AB129" s="50"/>
      <c r="AC129" s="50"/>
      <c r="AD129" s="51"/>
    </row>
    <row r="130" spans="2:30">
      <c r="B130" s="22">
        <v>44</v>
      </c>
      <c r="C130" s="22">
        <v>22</v>
      </c>
      <c r="D130" s="22">
        <v>1</v>
      </c>
      <c r="E130" s="73">
        <f t="shared" si="7"/>
        <v>0.52189250088258554</v>
      </c>
      <c r="G130" s="22">
        <v>49</v>
      </c>
      <c r="H130" s="22">
        <v>22</v>
      </c>
      <c r="I130" s="22">
        <v>1</v>
      </c>
      <c r="J130" s="73">
        <f t="shared" si="8"/>
        <v>0.52189250088258554</v>
      </c>
      <c r="L130" s="22">
        <v>54</v>
      </c>
      <c r="M130" s="22">
        <v>22</v>
      </c>
      <c r="N130" s="22">
        <v>1</v>
      </c>
      <c r="O130" s="73">
        <f t="shared" si="9"/>
        <v>0.52189250088258554</v>
      </c>
      <c r="Q130" s="50">
        <v>59</v>
      </c>
      <c r="R130" s="50">
        <v>22</v>
      </c>
      <c r="S130" s="50">
        <v>1</v>
      </c>
      <c r="T130" s="51">
        <v>0.52</v>
      </c>
      <c r="V130" s="50">
        <v>64</v>
      </c>
      <c r="W130" s="50">
        <v>22</v>
      </c>
      <c r="X130" s="50">
        <v>1</v>
      </c>
      <c r="Y130" s="51">
        <v>0.52</v>
      </c>
      <c r="AA130" s="50"/>
      <c r="AB130" s="50"/>
      <c r="AC130" s="50"/>
      <c r="AD130" s="51"/>
    </row>
    <row r="131" spans="2:30">
      <c r="B131" s="22">
        <v>45</v>
      </c>
      <c r="C131" s="22">
        <v>23</v>
      </c>
      <c r="D131" s="22">
        <v>1</v>
      </c>
      <c r="E131" s="73">
        <f t="shared" si="7"/>
        <v>0.50669174842969467</v>
      </c>
      <c r="G131" s="22">
        <v>50</v>
      </c>
      <c r="H131" s="22">
        <v>23</v>
      </c>
      <c r="I131" s="22">
        <v>1</v>
      </c>
      <c r="J131" s="73">
        <f t="shared" si="8"/>
        <v>0.50669174842969467</v>
      </c>
      <c r="L131" s="22">
        <v>55</v>
      </c>
      <c r="M131" s="22">
        <v>23</v>
      </c>
      <c r="N131" s="22">
        <v>1</v>
      </c>
      <c r="O131" s="73">
        <f t="shared" si="9"/>
        <v>0.50669174842969467</v>
      </c>
      <c r="Q131" s="50">
        <v>60</v>
      </c>
      <c r="R131" s="50">
        <v>23</v>
      </c>
      <c r="S131" s="50">
        <v>1</v>
      </c>
      <c r="T131" s="51">
        <v>0.51</v>
      </c>
      <c r="V131" s="50">
        <v>65</v>
      </c>
      <c r="W131" s="50">
        <v>23</v>
      </c>
      <c r="X131" s="50">
        <v>1</v>
      </c>
      <c r="Y131" s="51">
        <v>0.51</v>
      </c>
      <c r="AA131" s="50"/>
      <c r="AB131" s="50"/>
      <c r="AC131" s="50"/>
      <c r="AD131" s="51"/>
    </row>
    <row r="132" spans="2:30">
      <c r="B132" s="22">
        <v>46</v>
      </c>
      <c r="C132" s="22">
        <v>24</v>
      </c>
      <c r="D132" s="22">
        <v>1</v>
      </c>
      <c r="E132" s="73">
        <f t="shared" si="7"/>
        <v>0.49193373633950943</v>
      </c>
      <c r="G132" s="22">
        <v>51</v>
      </c>
      <c r="H132" s="22">
        <v>24</v>
      </c>
      <c r="I132" s="22">
        <v>1</v>
      </c>
      <c r="J132" s="73">
        <f t="shared" si="8"/>
        <v>0.49193373633950943</v>
      </c>
      <c r="L132" s="22">
        <v>56</v>
      </c>
      <c r="M132" s="22">
        <v>24</v>
      </c>
      <c r="N132" s="22">
        <v>1</v>
      </c>
      <c r="O132" s="73">
        <f t="shared" si="9"/>
        <v>0.49193373633950943</v>
      </c>
      <c r="Q132" s="50">
        <v>61</v>
      </c>
      <c r="R132" s="50">
        <v>24</v>
      </c>
      <c r="S132" s="50">
        <v>1</v>
      </c>
      <c r="T132" s="51">
        <v>0.49</v>
      </c>
      <c r="V132" s="50">
        <v>66</v>
      </c>
      <c r="W132" s="50">
        <v>24</v>
      </c>
      <c r="X132" s="50">
        <v>1</v>
      </c>
      <c r="Y132" s="51">
        <v>0.49</v>
      </c>
      <c r="AA132" s="50"/>
      <c r="AB132" s="50"/>
      <c r="AC132" s="50"/>
      <c r="AD132" s="51"/>
    </row>
    <row r="133" spans="2:30">
      <c r="B133" s="22">
        <v>47</v>
      </c>
      <c r="C133" s="22">
        <v>25</v>
      </c>
      <c r="D133" s="22">
        <v>1</v>
      </c>
      <c r="E133" s="73">
        <f t="shared" si="7"/>
        <v>0.47760556926165965</v>
      </c>
      <c r="G133" s="22">
        <v>52</v>
      </c>
      <c r="H133" s="22">
        <v>25</v>
      </c>
      <c r="I133" s="22">
        <v>1</v>
      </c>
      <c r="J133" s="73">
        <f t="shared" si="8"/>
        <v>0.47760556926165965</v>
      </c>
      <c r="L133" s="22">
        <v>57</v>
      </c>
      <c r="M133" s="22">
        <v>25</v>
      </c>
      <c r="N133" s="22">
        <v>1</v>
      </c>
      <c r="O133" s="73">
        <f t="shared" si="9"/>
        <v>0.47760556926165965</v>
      </c>
      <c r="Q133" s="50">
        <v>62</v>
      </c>
      <c r="R133" s="50">
        <v>25</v>
      </c>
      <c r="S133" s="50">
        <v>1</v>
      </c>
      <c r="T133" s="51">
        <v>0.48</v>
      </c>
      <c r="V133" s="50"/>
      <c r="W133" s="50"/>
      <c r="X133" s="43">
        <f>SUM(X109:X132)</f>
        <v>24</v>
      </c>
      <c r="Y133" s="43">
        <f>SUM(Y109:Y132)</f>
        <v>16.93</v>
      </c>
      <c r="AA133" s="50"/>
      <c r="AB133" s="50"/>
      <c r="AC133" s="50"/>
      <c r="AD133" s="51"/>
    </row>
    <row r="134" spans="2:30">
      <c r="B134" s="22">
        <v>48</v>
      </c>
      <c r="C134" s="22">
        <v>26</v>
      </c>
      <c r="D134" s="22">
        <v>1</v>
      </c>
      <c r="E134" s="73">
        <f t="shared" si="7"/>
        <v>0.46369472743850448</v>
      </c>
      <c r="G134" s="22">
        <v>53</v>
      </c>
      <c r="H134" s="22">
        <v>26</v>
      </c>
      <c r="I134" s="22">
        <v>1</v>
      </c>
      <c r="J134" s="73">
        <f t="shared" si="8"/>
        <v>0.46369472743850448</v>
      </c>
      <c r="L134" s="22">
        <v>58</v>
      </c>
      <c r="M134" s="22">
        <v>26</v>
      </c>
      <c r="N134" s="22">
        <v>1</v>
      </c>
      <c r="O134" s="73">
        <f t="shared" si="9"/>
        <v>0.46369472743850448</v>
      </c>
      <c r="Q134" s="50">
        <v>63</v>
      </c>
      <c r="R134" s="50">
        <v>26</v>
      </c>
      <c r="S134" s="50">
        <v>1</v>
      </c>
      <c r="T134" s="51">
        <v>0.46</v>
      </c>
      <c r="V134" s="50"/>
      <c r="W134" s="50"/>
      <c r="X134" s="50"/>
      <c r="Y134" s="51"/>
      <c r="AA134" s="50"/>
      <c r="AB134" s="50"/>
      <c r="AC134" s="50"/>
      <c r="AD134" s="51"/>
    </row>
    <row r="135" spans="2:30">
      <c r="B135" s="22">
        <v>49</v>
      </c>
      <c r="C135" s="22">
        <v>27</v>
      </c>
      <c r="D135" s="22">
        <v>1</v>
      </c>
      <c r="E135" s="73">
        <f t="shared" si="7"/>
        <v>0.45018905576553836</v>
      </c>
      <c r="G135" s="22">
        <v>54</v>
      </c>
      <c r="H135" s="22">
        <v>27</v>
      </c>
      <c r="I135" s="22">
        <v>1</v>
      </c>
      <c r="J135" s="73">
        <f t="shared" si="8"/>
        <v>0.45018905576553836</v>
      </c>
      <c r="L135" s="22">
        <v>59</v>
      </c>
      <c r="M135" s="22">
        <v>27</v>
      </c>
      <c r="N135" s="22">
        <v>1</v>
      </c>
      <c r="O135" s="73">
        <f t="shared" si="9"/>
        <v>0.45018905576553836</v>
      </c>
      <c r="Q135" s="50">
        <v>64</v>
      </c>
      <c r="R135" s="50">
        <v>27</v>
      </c>
      <c r="S135" s="50">
        <v>1</v>
      </c>
      <c r="T135" s="51">
        <v>0.45</v>
      </c>
      <c r="V135" s="50"/>
      <c r="W135" s="50"/>
      <c r="X135" s="50"/>
      <c r="Y135" s="51"/>
      <c r="AA135" s="50"/>
      <c r="AB135" s="50"/>
      <c r="AC135" s="50"/>
      <c r="AD135" s="51"/>
    </row>
    <row r="136" spans="2:30">
      <c r="B136" s="22">
        <v>50</v>
      </c>
      <c r="C136" s="22">
        <v>28</v>
      </c>
      <c r="D136" s="22">
        <v>1</v>
      </c>
      <c r="E136" s="73">
        <f t="shared" si="7"/>
        <v>0.4370767531704256</v>
      </c>
      <c r="G136" s="22">
        <v>55</v>
      </c>
      <c r="H136" s="22">
        <v>28</v>
      </c>
      <c r="I136" s="22">
        <v>1</v>
      </c>
      <c r="J136" s="73">
        <f t="shared" si="8"/>
        <v>0.4370767531704256</v>
      </c>
      <c r="L136" s="22">
        <v>60</v>
      </c>
      <c r="M136" s="22">
        <v>28</v>
      </c>
      <c r="N136" s="22">
        <v>1</v>
      </c>
      <c r="O136" s="73">
        <f t="shared" si="9"/>
        <v>0.4370767531704256</v>
      </c>
      <c r="Q136" s="50">
        <v>65</v>
      </c>
      <c r="R136" s="50">
        <v>28</v>
      </c>
      <c r="S136" s="50">
        <v>1</v>
      </c>
      <c r="T136" s="51">
        <v>0.44</v>
      </c>
      <c r="V136" s="50"/>
      <c r="W136" s="50"/>
      <c r="X136" s="50"/>
      <c r="Y136" s="51"/>
      <c r="AA136" s="50"/>
      <c r="AB136" s="50"/>
      <c r="AC136" s="50"/>
      <c r="AD136" s="51"/>
    </row>
    <row r="137" spans="2:30">
      <c r="B137" s="22">
        <v>51</v>
      </c>
      <c r="C137" s="22">
        <v>29</v>
      </c>
      <c r="D137" s="22">
        <v>1</v>
      </c>
      <c r="E137" s="73">
        <f t="shared" si="7"/>
        <v>0.42434636230138412</v>
      </c>
      <c r="G137" s="22">
        <v>56</v>
      </c>
      <c r="H137" s="22">
        <v>29</v>
      </c>
      <c r="I137" s="22">
        <v>1</v>
      </c>
      <c r="J137" s="73">
        <f t="shared" si="8"/>
        <v>0.42434636230138412</v>
      </c>
      <c r="L137" s="22">
        <v>61</v>
      </c>
      <c r="M137" s="22">
        <v>29</v>
      </c>
      <c r="N137" s="22">
        <v>1</v>
      </c>
      <c r="O137" s="73">
        <f t="shared" si="9"/>
        <v>0.42434636230138412</v>
      </c>
      <c r="Q137" s="50">
        <v>66</v>
      </c>
      <c r="R137" s="50">
        <v>29</v>
      </c>
      <c r="S137" s="50">
        <v>1</v>
      </c>
      <c r="T137" s="51">
        <v>0.42</v>
      </c>
      <c r="V137" s="50"/>
      <c r="W137" s="50"/>
      <c r="X137" s="50"/>
      <c r="Y137" s="51"/>
      <c r="AA137" s="50"/>
      <c r="AB137" s="50"/>
      <c r="AC137" s="50"/>
      <c r="AD137" s="51"/>
    </row>
    <row r="138" spans="2:30">
      <c r="B138" s="22">
        <v>52</v>
      </c>
      <c r="C138" s="22">
        <v>30</v>
      </c>
      <c r="D138" s="22">
        <v>1</v>
      </c>
      <c r="E138" s="73">
        <f t="shared" si="7"/>
        <v>0.41198675951590691</v>
      </c>
      <c r="G138" s="22">
        <v>57</v>
      </c>
      <c r="H138" s="22">
        <v>30</v>
      </c>
      <c r="I138" s="22">
        <v>1</v>
      </c>
      <c r="J138" s="73">
        <f t="shared" si="8"/>
        <v>0.41198675951590691</v>
      </c>
      <c r="L138" s="22">
        <v>62</v>
      </c>
      <c r="M138" s="22">
        <v>30</v>
      </c>
      <c r="N138" s="22">
        <v>1</v>
      </c>
      <c r="O138" s="73">
        <f t="shared" si="9"/>
        <v>0.41198675951590691</v>
      </c>
      <c r="Q138" s="50"/>
      <c r="R138" s="50"/>
      <c r="S138" s="3">
        <f>SUM(S109:S137)</f>
        <v>29</v>
      </c>
      <c r="T138" s="43">
        <f>SUM(T109:T137)</f>
        <v>19.180000000000003</v>
      </c>
      <c r="V138" s="50"/>
      <c r="W138" s="50"/>
      <c r="X138" s="50"/>
      <c r="Y138" s="51"/>
      <c r="AA138" s="50"/>
      <c r="AB138" s="50"/>
      <c r="AC138" s="50"/>
      <c r="AD138" s="51"/>
    </row>
    <row r="139" spans="2:30">
      <c r="B139" s="22">
        <v>53</v>
      </c>
      <c r="C139" s="22">
        <v>31</v>
      </c>
      <c r="D139" s="22">
        <v>1</v>
      </c>
      <c r="E139" s="73">
        <f t="shared" si="7"/>
        <v>0.39998714516107459</v>
      </c>
      <c r="G139" s="22">
        <v>58</v>
      </c>
      <c r="H139" s="22">
        <v>31</v>
      </c>
      <c r="I139" s="22">
        <v>1</v>
      </c>
      <c r="J139" s="73">
        <f t="shared" si="8"/>
        <v>0.39998714516107459</v>
      </c>
      <c r="L139" s="22">
        <v>63</v>
      </c>
      <c r="M139" s="22">
        <v>31</v>
      </c>
      <c r="N139" s="22">
        <v>1</v>
      </c>
      <c r="O139" s="73">
        <f t="shared" si="9"/>
        <v>0.39998714516107459</v>
      </c>
      <c r="Q139" s="50"/>
      <c r="R139" s="50"/>
      <c r="S139" s="50"/>
      <c r="T139" s="51"/>
      <c r="V139" s="50"/>
      <c r="W139" s="50"/>
      <c r="X139" s="50"/>
      <c r="Y139" s="51"/>
      <c r="AA139" s="50"/>
      <c r="AB139" s="50"/>
      <c r="AC139" s="50"/>
      <c r="AD139" s="51"/>
    </row>
    <row r="140" spans="2:30">
      <c r="B140" s="22">
        <v>54</v>
      </c>
      <c r="C140" s="22">
        <v>32</v>
      </c>
      <c r="D140" s="22">
        <v>1</v>
      </c>
      <c r="E140" s="73">
        <f t="shared" si="7"/>
        <v>0.38833703413696569</v>
      </c>
      <c r="G140" s="22">
        <v>59</v>
      </c>
      <c r="H140" s="22">
        <v>32</v>
      </c>
      <c r="I140" s="22">
        <v>1</v>
      </c>
      <c r="J140" s="73">
        <f t="shared" si="8"/>
        <v>0.38833703413696569</v>
      </c>
      <c r="L140" s="22">
        <v>64</v>
      </c>
      <c r="M140" s="22">
        <v>32</v>
      </c>
      <c r="N140" s="22">
        <v>1</v>
      </c>
      <c r="O140" s="73">
        <f t="shared" si="9"/>
        <v>0.38833703413696569</v>
      </c>
      <c r="Q140" s="50"/>
      <c r="R140" s="50"/>
      <c r="S140" s="50"/>
      <c r="T140" s="51"/>
      <c r="V140" s="50"/>
      <c r="W140" s="50"/>
      <c r="X140" s="50"/>
      <c r="Y140" s="51"/>
      <c r="AA140" s="50"/>
      <c r="AB140" s="50"/>
      <c r="AC140" s="50"/>
      <c r="AD140" s="51"/>
    </row>
    <row r="141" spans="2:30">
      <c r="B141" s="22">
        <v>55</v>
      </c>
      <c r="C141" s="22">
        <v>33</v>
      </c>
      <c r="D141" s="22">
        <v>1</v>
      </c>
      <c r="E141" s="73">
        <f t="shared" si="7"/>
        <v>0.37702624673491814</v>
      </c>
      <c r="G141" s="22">
        <v>60</v>
      </c>
      <c r="H141" s="22">
        <v>33</v>
      </c>
      <c r="I141" s="22">
        <v>1</v>
      </c>
      <c r="J141" s="73">
        <f t="shared" si="8"/>
        <v>0.37702624673491814</v>
      </c>
      <c r="L141" s="22">
        <v>65</v>
      </c>
      <c r="M141" s="22">
        <v>33</v>
      </c>
      <c r="N141" s="22">
        <v>1</v>
      </c>
      <c r="O141" s="73">
        <f t="shared" si="9"/>
        <v>0.37702624673491814</v>
      </c>
      <c r="Q141" s="50"/>
      <c r="R141" s="50"/>
      <c r="S141" s="50"/>
      <c r="T141" s="51"/>
      <c r="V141" s="50"/>
      <c r="W141" s="50"/>
      <c r="X141" s="50"/>
      <c r="Y141" s="51"/>
      <c r="AA141" s="50"/>
      <c r="AB141" s="50"/>
      <c r="AC141" s="50"/>
      <c r="AD141" s="51"/>
    </row>
    <row r="142" spans="2:30">
      <c r="B142" s="22">
        <v>56</v>
      </c>
      <c r="C142" s="22">
        <v>34</v>
      </c>
      <c r="D142" s="22">
        <v>1</v>
      </c>
      <c r="E142" s="73">
        <f t="shared" si="7"/>
        <v>0.36604489974263904</v>
      </c>
      <c r="G142" s="22">
        <v>61</v>
      </c>
      <c r="H142" s="22">
        <v>34</v>
      </c>
      <c r="I142" s="22">
        <v>1</v>
      </c>
      <c r="J142" s="73">
        <f t="shared" si="8"/>
        <v>0.36604489974263904</v>
      </c>
      <c r="L142" s="22">
        <v>66</v>
      </c>
      <c r="M142" s="22">
        <v>34</v>
      </c>
      <c r="N142" s="22">
        <v>1</v>
      </c>
      <c r="O142" s="73">
        <f t="shared" si="9"/>
        <v>0.36604489974263904</v>
      </c>
      <c r="Q142" s="50"/>
      <c r="R142" s="50"/>
      <c r="S142" s="50"/>
      <c r="T142" s="51"/>
      <c r="V142" s="50"/>
      <c r="W142" s="50"/>
      <c r="X142" s="50"/>
      <c r="Y142" s="51"/>
      <c r="AA142" s="50"/>
      <c r="AB142" s="50"/>
      <c r="AC142" s="50"/>
      <c r="AD142" s="51"/>
    </row>
    <row r="143" spans="2:30">
      <c r="B143" s="22">
        <v>57</v>
      </c>
      <c r="C143" s="22">
        <v>35</v>
      </c>
      <c r="D143" s="22">
        <v>1</v>
      </c>
      <c r="E143" s="73">
        <f t="shared" si="7"/>
        <v>0.35538339780838735</v>
      </c>
      <c r="G143" s="22">
        <v>62</v>
      </c>
      <c r="H143" s="22">
        <v>35</v>
      </c>
      <c r="I143" s="22">
        <v>1</v>
      </c>
      <c r="J143" s="73">
        <f t="shared" si="8"/>
        <v>0.35538339780838735</v>
      </c>
      <c r="N143" s="43">
        <f>SUM(N109:N142)</f>
        <v>34</v>
      </c>
      <c r="O143" s="43">
        <f>SUM(O109:O142)</f>
        <v>21.131836675245381</v>
      </c>
      <c r="Q143" s="50"/>
      <c r="R143" s="50"/>
      <c r="S143" s="50"/>
      <c r="T143" s="51"/>
      <c r="V143" s="50"/>
      <c r="W143" s="50"/>
      <c r="X143" s="50"/>
      <c r="Y143" s="51"/>
      <c r="AA143" s="50"/>
      <c r="AB143" s="50"/>
      <c r="AC143" s="50"/>
      <c r="AD143" s="51"/>
    </row>
    <row r="144" spans="2:30">
      <c r="B144" s="22">
        <v>58</v>
      </c>
      <c r="C144" s="22">
        <v>36</v>
      </c>
      <c r="D144" s="22">
        <v>1</v>
      </c>
      <c r="E144" s="73">
        <f t="shared" si="7"/>
        <v>0.34503242505668674</v>
      </c>
      <c r="G144" s="22">
        <v>63</v>
      </c>
      <c r="H144" s="22">
        <v>36</v>
      </c>
      <c r="I144" s="22">
        <v>1</v>
      </c>
      <c r="J144" s="73">
        <f t="shared" si="8"/>
        <v>0.34503242505668674</v>
      </c>
      <c r="Q144" s="50"/>
      <c r="R144" s="50"/>
      <c r="S144" s="50"/>
      <c r="T144" s="51"/>
      <c r="V144" s="50"/>
      <c r="W144" s="50"/>
      <c r="X144" s="50"/>
      <c r="Y144" s="51"/>
      <c r="AA144" s="50"/>
      <c r="AB144" s="50"/>
      <c r="AC144" s="50"/>
      <c r="AD144" s="51"/>
    </row>
    <row r="145" spans="2:30">
      <c r="B145" s="22">
        <v>59</v>
      </c>
      <c r="C145" s="22">
        <v>37</v>
      </c>
      <c r="D145" s="22">
        <v>1</v>
      </c>
      <c r="E145" s="73">
        <f t="shared" si="7"/>
        <v>0.33498293694823961</v>
      </c>
      <c r="G145" s="22">
        <v>64</v>
      </c>
      <c r="H145" s="22">
        <v>37</v>
      </c>
      <c r="I145" s="22">
        <v>1</v>
      </c>
      <c r="J145" s="73">
        <f t="shared" si="8"/>
        <v>0.33498293694823961</v>
      </c>
      <c r="O145" s="73"/>
      <c r="Q145" s="50"/>
      <c r="R145" s="50"/>
      <c r="S145" s="50"/>
      <c r="T145" s="51"/>
      <c r="V145" s="50"/>
      <c r="W145" s="50"/>
      <c r="X145" s="50"/>
      <c r="Y145" s="51"/>
      <c r="AA145" s="50"/>
      <c r="AB145" s="50"/>
      <c r="AC145" s="50"/>
      <c r="AD145" s="51"/>
    </row>
    <row r="146" spans="2:30">
      <c r="B146" s="22">
        <v>60</v>
      </c>
      <c r="C146" s="22">
        <v>38</v>
      </c>
      <c r="D146" s="22">
        <v>1</v>
      </c>
      <c r="E146" s="73">
        <f t="shared" si="7"/>
        <v>0.3252261523769317</v>
      </c>
      <c r="G146" s="22">
        <v>65</v>
      </c>
      <c r="H146" s="22">
        <v>38</v>
      </c>
      <c r="I146" s="22">
        <v>1</v>
      </c>
      <c r="J146" s="73">
        <f t="shared" si="8"/>
        <v>0.3252261523769317</v>
      </c>
      <c r="O146" s="73"/>
      <c r="Q146" s="50"/>
      <c r="R146" s="50"/>
      <c r="S146" s="50"/>
      <c r="T146" s="51"/>
      <c r="V146" s="50"/>
      <c r="W146" s="50"/>
      <c r="X146" s="50"/>
      <c r="Y146" s="51"/>
      <c r="AA146" s="50"/>
      <c r="AB146" s="50"/>
      <c r="AC146" s="50"/>
      <c r="AD146" s="51"/>
    </row>
    <row r="147" spans="2:30">
      <c r="B147" s="22">
        <v>61</v>
      </c>
      <c r="C147" s="22">
        <v>39</v>
      </c>
      <c r="D147" s="22">
        <v>1</v>
      </c>
      <c r="E147" s="73">
        <f t="shared" si="7"/>
        <v>0.31575354599702099</v>
      </c>
      <c r="G147" s="22">
        <v>66</v>
      </c>
      <c r="H147" s="22">
        <v>39</v>
      </c>
      <c r="I147" s="22">
        <v>1</v>
      </c>
      <c r="J147" s="73">
        <f t="shared" si="8"/>
        <v>0.31575354599702099</v>
      </c>
      <c r="O147" s="73"/>
      <c r="Q147" s="50"/>
      <c r="R147" s="50"/>
      <c r="S147" s="50"/>
      <c r="T147" s="51"/>
      <c r="V147" s="50"/>
      <c r="W147" s="50"/>
      <c r="X147" s="50"/>
      <c r="Y147" s="51"/>
      <c r="AA147" s="50"/>
      <c r="AB147" s="50"/>
      <c r="AC147" s="50"/>
      <c r="AD147" s="51"/>
    </row>
    <row r="148" spans="2:30">
      <c r="B148" s="22">
        <v>62</v>
      </c>
      <c r="C148" s="22">
        <v>40</v>
      </c>
      <c r="D148" s="22">
        <v>1</v>
      </c>
      <c r="E148" s="73">
        <f t="shared" si="7"/>
        <v>0.30655684077380685</v>
      </c>
      <c r="I148" s="43">
        <f>SUM(I109:I147)</f>
        <v>39</v>
      </c>
      <c r="J148" s="43">
        <f>SUM(J109:J147)</f>
        <v>22.80821513343265</v>
      </c>
      <c r="O148" s="73"/>
      <c r="Q148" s="50"/>
      <c r="R148" s="50"/>
      <c r="S148" s="50"/>
      <c r="T148" s="51"/>
      <c r="V148" s="50"/>
      <c r="W148" s="50"/>
      <c r="X148" s="50"/>
      <c r="Y148" s="51"/>
      <c r="AA148" s="50"/>
      <c r="AB148" s="50"/>
      <c r="AC148" s="50"/>
      <c r="AD148" s="51"/>
    </row>
    <row r="149" spans="2:30">
      <c r="B149" s="22">
        <v>63</v>
      </c>
      <c r="C149" s="22">
        <v>41</v>
      </c>
      <c r="D149" s="22">
        <v>1</v>
      </c>
      <c r="E149" s="73">
        <f t="shared" si="7"/>
        <v>0.29762800075126877</v>
      </c>
      <c r="J149" s="73"/>
      <c r="O149" s="73"/>
      <c r="Q149" s="50"/>
      <c r="R149" s="50"/>
      <c r="S149" s="50"/>
      <c r="T149" s="51"/>
      <c r="V149" s="50"/>
      <c r="W149" s="50"/>
      <c r="X149" s="50"/>
      <c r="Y149" s="51"/>
      <c r="AA149" s="50"/>
      <c r="AB149" s="50"/>
      <c r="AC149" s="50"/>
      <c r="AD149" s="51"/>
    </row>
    <row r="150" spans="2:30">
      <c r="B150" s="22">
        <v>64</v>
      </c>
      <c r="C150" s="22">
        <v>42</v>
      </c>
      <c r="D150" s="22">
        <v>1</v>
      </c>
      <c r="E150" s="73">
        <f t="shared" si="7"/>
        <v>0.28895922403035801</v>
      </c>
      <c r="J150" s="73"/>
      <c r="O150" s="73"/>
      <c r="Q150" s="50"/>
      <c r="R150" s="50"/>
      <c r="S150" s="50"/>
      <c r="T150" s="51"/>
      <c r="V150" s="50"/>
      <c r="W150" s="50"/>
      <c r="X150" s="50"/>
      <c r="Y150" s="51"/>
      <c r="AA150" s="50"/>
      <c r="AB150" s="50"/>
      <c r="AC150" s="50"/>
      <c r="AD150" s="51"/>
    </row>
    <row r="151" spans="2:30">
      <c r="B151" s="22">
        <v>65</v>
      </c>
      <c r="C151" s="22">
        <v>43</v>
      </c>
      <c r="D151" s="22">
        <v>1</v>
      </c>
      <c r="E151" s="73">
        <f t="shared" si="7"/>
        <v>0.28054293595180391</v>
      </c>
      <c r="J151" s="73"/>
      <c r="O151" s="73"/>
      <c r="Q151" s="50"/>
      <c r="R151" s="50"/>
      <c r="S151" s="50"/>
      <c r="T151" s="51"/>
      <c r="V151" s="50"/>
      <c r="W151" s="50"/>
      <c r="X151" s="50"/>
      <c r="Y151" s="51"/>
      <c r="AA151" s="50"/>
      <c r="AB151" s="50"/>
      <c r="AC151" s="50"/>
      <c r="AD151" s="51"/>
    </row>
    <row r="152" spans="2:30">
      <c r="B152" s="22">
        <v>66</v>
      </c>
      <c r="C152" s="22">
        <v>44</v>
      </c>
      <c r="D152" s="22">
        <v>1</v>
      </c>
      <c r="E152" s="73">
        <f t="shared" si="7"/>
        <v>0.27237178247747956</v>
      </c>
      <c r="J152" s="73"/>
      <c r="O152" s="73"/>
      <c r="Q152" s="50"/>
      <c r="R152" s="50"/>
      <c r="S152" s="50"/>
      <c r="T152" s="51"/>
      <c r="V152" s="50"/>
      <c r="W152" s="50"/>
      <c r="X152" s="50"/>
      <c r="Y152" s="51"/>
      <c r="AA152" s="50"/>
      <c r="AB152" s="50"/>
      <c r="AC152" s="50"/>
      <c r="AD152" s="51"/>
    </row>
    <row r="153" spans="2:30">
      <c r="C153" s="75"/>
      <c r="D153" s="43">
        <f t="shared" ref="D153" si="10">SUM(D109:D152)</f>
        <v>44</v>
      </c>
      <c r="E153" s="43">
        <f>SUM(E109:E152)</f>
        <v>24.254273917417365</v>
      </c>
      <c r="H153" s="75"/>
      <c r="M153" s="75"/>
      <c r="Q153" s="50"/>
      <c r="R153" s="52"/>
      <c r="S153" s="43"/>
      <c r="T153" s="43"/>
      <c r="V153" s="50"/>
      <c r="W153" s="52"/>
      <c r="X153" s="43"/>
      <c r="Y153" s="43"/>
      <c r="AA153" s="50"/>
      <c r="AB153" s="52"/>
      <c r="AC153" s="43"/>
      <c r="AD153" s="43"/>
    </row>
    <row r="154" spans="2:30">
      <c r="E154" s="73"/>
    </row>
    <row r="155" spans="2:30">
      <c r="E155" s="73"/>
    </row>
    <row r="156" spans="2:30">
      <c r="E156" s="73"/>
    </row>
    <row r="157" spans="2:30">
      <c r="E157" s="73"/>
    </row>
    <row r="158" spans="2:30">
      <c r="E158" s="73"/>
    </row>
    <row r="159" spans="2:30">
      <c r="E159" s="73"/>
    </row>
    <row r="160" spans="2:30">
      <c r="E160" s="73"/>
    </row>
    <row r="161" spans="2:5">
      <c r="E161" s="73"/>
    </row>
    <row r="162" spans="2:5">
      <c r="E162" s="73"/>
    </row>
    <row r="163" spans="2:5">
      <c r="E163" s="73"/>
    </row>
    <row r="164" spans="2:5">
      <c r="E164" s="73"/>
    </row>
    <row r="165" spans="2:5">
      <c r="E165" s="73"/>
    </row>
    <row r="166" spans="2:5">
      <c r="E166" s="73"/>
    </row>
    <row r="167" spans="2:5">
      <c r="E167" s="73"/>
    </row>
    <row r="168" spans="2:5">
      <c r="E168" s="73"/>
    </row>
    <row r="169" spans="2:5">
      <c r="E169" s="73"/>
    </row>
    <row r="170" spans="2:5">
      <c r="E170" s="73"/>
    </row>
    <row r="171" spans="2:5">
      <c r="E171" s="73"/>
    </row>
    <row r="172" spans="2:5">
      <c r="E172" s="73"/>
    </row>
    <row r="173" spans="2:5">
      <c r="E173" s="73"/>
    </row>
    <row r="174" spans="2:5">
      <c r="B174" s="10"/>
      <c r="E174" s="73"/>
    </row>
    <row r="175" spans="2:5">
      <c r="D175" s="10"/>
      <c r="E175" s="43"/>
    </row>
  </sheetData>
  <mergeCells count="10">
    <mergeCell ref="N107:O107"/>
    <mergeCell ref="S107:T107"/>
    <mergeCell ref="X107:Y107"/>
    <mergeCell ref="AC107:AD107"/>
    <mergeCell ref="I31:J31"/>
    <mergeCell ref="H30:J30"/>
    <mergeCell ref="D107:E107"/>
    <mergeCell ref="I107:J107"/>
    <mergeCell ref="B24:D24"/>
    <mergeCell ref="D31:E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D2555-FDD0-7846-B526-B33DC5F8A555}">
  <dimension ref="B4:G11"/>
  <sheetViews>
    <sheetView tabSelected="1" zoomScale="120" zoomScaleNormal="120" workbookViewId="0">
      <selection activeCell="E6" sqref="E6:E11"/>
    </sheetView>
  </sheetViews>
  <sheetFormatPr baseColWidth="10" defaultRowHeight="16"/>
  <cols>
    <col min="1" max="1" width="10.83203125" style="22"/>
    <col min="2" max="2" width="18.1640625" style="22" customWidth="1"/>
    <col min="3" max="3" width="14.1640625" style="22" customWidth="1"/>
    <col min="4" max="4" width="14" style="22" customWidth="1"/>
    <col min="5" max="5" width="15.83203125" style="22" customWidth="1"/>
    <col min="6" max="6" width="12.5" style="22" customWidth="1"/>
    <col min="7" max="16384" width="10.83203125" style="22"/>
  </cols>
  <sheetData>
    <row r="4" spans="2:7">
      <c r="B4" s="3" t="s">
        <v>47</v>
      </c>
    </row>
    <row r="5" spans="2:7">
      <c r="D5" s="56" t="s">
        <v>65</v>
      </c>
      <c r="E5" s="5" t="s">
        <v>63</v>
      </c>
    </row>
    <row r="6" spans="2:7">
      <c r="B6" s="76" t="s">
        <v>53</v>
      </c>
      <c r="C6" s="77" t="s">
        <v>3</v>
      </c>
      <c r="D6" s="35">
        <f>YLS_perinatal!E19</f>
        <v>354669.81440000003</v>
      </c>
      <c r="E6" s="36">
        <f>Discounting!F8</f>
        <v>158465.58811232488</v>
      </c>
    </row>
    <row r="7" spans="2:7">
      <c r="B7" s="78"/>
      <c r="C7" s="77" t="s">
        <v>18</v>
      </c>
      <c r="D7" s="20">
        <f>YLS_perinatal!E20</f>
        <v>145092.19680000001</v>
      </c>
      <c r="E7" s="36">
        <f>Discounting!P7</f>
        <v>64826.831500496541</v>
      </c>
    </row>
    <row r="8" spans="2:7">
      <c r="B8" s="56" t="s">
        <v>54</v>
      </c>
      <c r="C8" s="56" t="s">
        <v>3</v>
      </c>
      <c r="D8" s="57">
        <f>YLS_maternal!E16</f>
        <v>6565.0632352941175</v>
      </c>
      <c r="E8" s="37">
        <f>Discounting!I24</f>
        <v>4043.8653378878898</v>
      </c>
    </row>
    <row r="9" spans="2:7">
      <c r="B9" s="76"/>
      <c r="C9" s="56" t="s">
        <v>18</v>
      </c>
      <c r="D9" s="57">
        <f>YLS_maternal!E17</f>
        <v>875.3417647058825</v>
      </c>
      <c r="E9" s="37">
        <f>Discounting!S24</f>
        <v>539.18204505171866</v>
      </c>
      <c r="F9" s="10" t="s">
        <v>62</v>
      </c>
    </row>
    <row r="10" spans="2:7">
      <c r="B10" s="76" t="s">
        <v>15</v>
      </c>
      <c r="C10" s="77" t="s">
        <v>3</v>
      </c>
      <c r="D10" s="57">
        <f>D6+D8</f>
        <v>361234.87763529416</v>
      </c>
      <c r="E10" s="37">
        <f>E6+E8</f>
        <v>162509.45345021278</v>
      </c>
      <c r="F10" s="1">
        <f>E6/E10</f>
        <v>0.97511612246528911</v>
      </c>
      <c r="G10" s="22" t="s">
        <v>3</v>
      </c>
    </row>
    <row r="11" spans="2:7">
      <c r="B11" s="78"/>
      <c r="C11" s="77" t="s">
        <v>18</v>
      </c>
      <c r="D11" s="57">
        <f>D7+D9</f>
        <v>145967.5385647059</v>
      </c>
      <c r="E11" s="37">
        <f>E7+E9</f>
        <v>65366.01354554826</v>
      </c>
      <c r="F11" s="1">
        <f>E7/E11</f>
        <v>0.99175133963652218</v>
      </c>
      <c r="G11" s="22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ults_expert elicitation</vt:lpstr>
      <vt:lpstr>YLS_maternal</vt:lpstr>
      <vt:lpstr>YLS_perinatal</vt:lpstr>
      <vt:lpstr>Discounting</vt:lpstr>
      <vt:lpstr>YLS_all</vt:lpstr>
    </vt:vector>
  </TitlesOfParts>
  <Company>Umeå Uni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 Hitimana</dc:creator>
  <cp:lastModifiedBy>regis.hitimana@gmail.com</cp:lastModifiedBy>
  <dcterms:created xsi:type="dcterms:W3CDTF">2017-10-29T13:42:38Z</dcterms:created>
  <dcterms:modified xsi:type="dcterms:W3CDTF">2019-03-05T19:48:09Z</dcterms:modified>
</cp:coreProperties>
</file>